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101"/>
  <workbookPr/>
  <mc:AlternateContent xmlns:mc="http://schemas.openxmlformats.org/markup-compatibility/2006">
    <mc:Choice Requires="x15">
      <x15ac:absPath xmlns:x15ac="http://schemas.microsoft.com/office/spreadsheetml/2010/11/ac" url="/Users/danielbond/Dropbox/TnSeq manscript/Submission/tables/"/>
    </mc:Choice>
  </mc:AlternateContent>
  <bookViews>
    <workbookView xWindow="0" yWindow="460" windowWidth="25200" windowHeight="20040"/>
  </bookViews>
  <sheets>
    <sheet name="redundant gene and function" sheetId="1" r:id="rId1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6" uniqueCount="705">
  <si>
    <t>gene symbol</t>
  </si>
  <si>
    <t>reads</t>
  </si>
  <si>
    <t>GSU0129</t>
  </si>
  <si>
    <t>def-1</t>
  </si>
  <si>
    <t>GSU0338</t>
  </si>
  <si>
    <t>nuoA-1</t>
  </si>
  <si>
    <t>GSU0347</t>
  </si>
  <si>
    <t>nuoJ-1</t>
  </si>
  <si>
    <t>GSU0580</t>
  </si>
  <si>
    <t>ppdK</t>
  </si>
  <si>
    <t>GSU0906</t>
  </si>
  <si>
    <t>rpsU-1</t>
  </si>
  <si>
    <t>GSU0944</t>
  </si>
  <si>
    <t>metC-1</t>
  </si>
  <si>
    <t>GSU1299</t>
  </si>
  <si>
    <t>cheW34H-2</t>
  </si>
  <si>
    <t>GSU1301</t>
  </si>
  <si>
    <t>cheW34H-3</t>
  </si>
  <si>
    <t>GSU1602</t>
  </si>
  <si>
    <t>fabD-2</t>
  </si>
  <si>
    <t>GSU1603</t>
  </si>
  <si>
    <t>fabG-2</t>
  </si>
  <si>
    <t>GSU1604</t>
  </si>
  <si>
    <t>acpP-2</t>
  </si>
  <si>
    <t>GSU1809</t>
  </si>
  <si>
    <t>ftsH-2</t>
  </si>
  <si>
    <t>GSU1880</t>
  </si>
  <si>
    <t>metK-1</t>
  </si>
  <si>
    <t>GSU2229</t>
  </si>
  <si>
    <t>tmk-1</t>
  </si>
  <si>
    <t>GSU2265</t>
  </si>
  <si>
    <t>fabZ-2</t>
  </si>
  <si>
    <t>GSU2428</t>
  </si>
  <si>
    <t>pyc</t>
  </si>
  <si>
    <t>GSU2572</t>
  </si>
  <si>
    <t>cysE-1</t>
  </si>
  <si>
    <t>GSU2602</t>
  </si>
  <si>
    <t>ihfB-2</t>
  </si>
  <si>
    <t>GSU2708</t>
  </si>
  <si>
    <t>frx-2</t>
  </si>
  <si>
    <t>GSU2859</t>
  </si>
  <si>
    <t>tuf-1</t>
  </si>
  <si>
    <t>GSU2871</t>
  </si>
  <si>
    <t>tuf-2</t>
  </si>
  <si>
    <t>GSU3093</t>
  </si>
  <si>
    <t>rpsU-2</t>
  </si>
  <si>
    <t>GSU3297</t>
  </si>
  <si>
    <t>glcF-1</t>
  </si>
  <si>
    <t>GSU3322</t>
  </si>
  <si>
    <t>corA-2</t>
  </si>
  <si>
    <t>GSU3432</t>
  </si>
  <si>
    <t>nuoK-2</t>
  </si>
  <si>
    <t>GSU2860</t>
  </si>
  <si>
    <t>fusA-3</t>
  </si>
  <si>
    <t>GSU0097</t>
  </si>
  <si>
    <t>por</t>
  </si>
  <si>
    <t>GSU0350</t>
  </si>
  <si>
    <t>nuoM-1</t>
  </si>
  <si>
    <t>GSU0604</t>
  </si>
  <si>
    <t>thiC-1</t>
  </si>
  <si>
    <t>GSU1660</t>
  </si>
  <si>
    <t>acnB</t>
  </si>
  <si>
    <t>GSU2707</t>
  </si>
  <si>
    <t>ackA</t>
  </si>
  <si>
    <t>GSU0344</t>
  </si>
  <si>
    <t>nuoG-1</t>
  </si>
  <si>
    <t>GSU1605</t>
  </si>
  <si>
    <t>fabF-2</t>
  </si>
  <si>
    <t>GSU2570</t>
  </si>
  <si>
    <t>nifS-2</t>
  </si>
  <si>
    <t>GSU0945</t>
  </si>
  <si>
    <t>metC-2</t>
  </si>
  <si>
    <t>GSU0442</t>
  </si>
  <si>
    <t>mqnC-1</t>
  </si>
  <si>
    <t>GSU0688</t>
  </si>
  <si>
    <t>shc-1</t>
  </si>
  <si>
    <t>GSU2706</t>
  </si>
  <si>
    <t>pta</t>
  </si>
  <si>
    <t>GSU2974</t>
  </si>
  <si>
    <t>metF-2</t>
  </si>
  <si>
    <t>GSU0343</t>
  </si>
  <si>
    <t>nuoF-1</t>
  </si>
  <si>
    <t>GSU0999</t>
  </si>
  <si>
    <t>lpxA-2</t>
  </si>
  <si>
    <t>GSU3296</t>
  </si>
  <si>
    <t>glcD-1</t>
  </si>
  <si>
    <t>GSU3005</t>
  </si>
  <si>
    <t>thiC-2</t>
  </si>
  <si>
    <t>GSU0686</t>
  </si>
  <si>
    <t>dxs-1</t>
  </si>
  <si>
    <t>GSU0547</t>
  </si>
  <si>
    <t>mutS-2</t>
  </si>
  <si>
    <t>GSU2011</t>
  </si>
  <si>
    <t>nifS-1</t>
  </si>
  <si>
    <t>GSU2306</t>
  </si>
  <si>
    <t>purE-2</t>
  </si>
  <si>
    <t>GSU2052</t>
  </si>
  <si>
    <t>iorB-2</t>
  </si>
  <si>
    <t>GSU0441</t>
  </si>
  <si>
    <t>mqnC-2</t>
  </si>
  <si>
    <t>GSU2089</t>
  </si>
  <si>
    <t>mreB-1</t>
  </si>
  <si>
    <t>GSU1315</t>
  </si>
  <si>
    <t>lpdA-4</t>
  </si>
  <si>
    <t>GSU0734</t>
  </si>
  <si>
    <t>ehrA-2</t>
  </si>
  <si>
    <t>GSU0586</t>
  </si>
  <si>
    <t>yhcC-2</t>
  </si>
  <si>
    <t>GSU2264</t>
  </si>
  <si>
    <t>lpxA-1</t>
  </si>
  <si>
    <t>GSU0345</t>
  </si>
  <si>
    <t>nuoH-1</t>
  </si>
  <si>
    <t>GSU0750</t>
  </si>
  <si>
    <t>mcp40H-23</t>
  </si>
  <si>
    <t>GSU2445</t>
  </si>
  <si>
    <t>-</t>
  </si>
  <si>
    <t>GSU0766</t>
  </si>
  <si>
    <t>mcp64H-8</t>
  </si>
  <si>
    <t>GSU1393</t>
  </si>
  <si>
    <t>cas2-2</t>
  </si>
  <si>
    <t>GSU0348</t>
  </si>
  <si>
    <t>nuoK-1</t>
  </si>
  <si>
    <t>GSU0351</t>
  </si>
  <si>
    <t>nuoN-1</t>
  </si>
  <si>
    <t>GSU1567</t>
  </si>
  <si>
    <t>htpX-2</t>
  </si>
  <si>
    <t>GSU0349</t>
  </si>
  <si>
    <t>nuoL-1</t>
  </si>
  <si>
    <t>GSU1521</t>
  </si>
  <si>
    <t>ihfA-1</t>
  </si>
  <si>
    <t>GSU0342</t>
  </si>
  <si>
    <t>nuoE-1</t>
  </si>
  <si>
    <t>GSU0739</t>
  </si>
  <si>
    <t>ehrA-1</t>
  </si>
  <si>
    <t>GSU1466</t>
  </si>
  <si>
    <t>mdh</t>
  </si>
  <si>
    <t>GSU3608</t>
  </si>
  <si>
    <t>ybhF-N</t>
  </si>
  <si>
    <t>GSU0860</t>
  </si>
  <si>
    <t>metF-1</t>
  </si>
  <si>
    <t>GSU3446</t>
  </si>
  <si>
    <t>trx-3</t>
  </si>
  <si>
    <t>GSU1352</t>
  </si>
  <si>
    <t>tusA-1</t>
  </si>
  <si>
    <t>GSU0914</t>
  </si>
  <si>
    <t>rhlE-2</t>
  </si>
  <si>
    <t>GSU3117</t>
  </si>
  <si>
    <t>ssb-2</t>
  </si>
  <si>
    <t>GSU0732</t>
  </si>
  <si>
    <t>rnk-1</t>
  </si>
  <si>
    <t>GSU0733</t>
  </si>
  <si>
    <t>mreB-2</t>
  </si>
  <si>
    <t>GSU3153</t>
  </si>
  <si>
    <t>yccM-2</t>
  </si>
  <si>
    <t>GSU1034</t>
  </si>
  <si>
    <t>mcp40H-8</t>
  </si>
  <si>
    <t>GSU3606</t>
  </si>
  <si>
    <t>cheY64H-2</t>
  </si>
  <si>
    <t>GSU1738</t>
  </si>
  <si>
    <t>iorB-1</t>
  </si>
  <si>
    <t>GSU3605</t>
  </si>
  <si>
    <t>cheB64H-2</t>
  </si>
  <si>
    <t>GSU0583</t>
  </si>
  <si>
    <t>mcp64H-1</t>
  </si>
  <si>
    <t>GSU1304</t>
  </si>
  <si>
    <t>mcp34H-12</t>
  </si>
  <si>
    <t>GSU2957</t>
  </si>
  <si>
    <t>trx-2</t>
  </si>
  <si>
    <t>GSU1287</t>
  </si>
  <si>
    <t>mcp34H-1</t>
  </si>
  <si>
    <t>GSU1300</t>
  </si>
  <si>
    <t>mcp34H-4</t>
  </si>
  <si>
    <t>GSU1752</t>
  </si>
  <si>
    <t>efp-2</t>
  </si>
  <si>
    <t>GSU0728</t>
  </si>
  <si>
    <t>ppk-2</t>
  </si>
  <si>
    <t>GSU2372</t>
  </si>
  <si>
    <t>mcp64H-2</t>
  </si>
  <si>
    <t>GSU3257</t>
  </si>
  <si>
    <t>glgA-2</t>
  </si>
  <si>
    <t>GSU1374</t>
  </si>
  <si>
    <t>mcp40H-26</t>
  </si>
  <si>
    <t>GSU0230</t>
  </si>
  <si>
    <t>pilT-2</t>
  </si>
  <si>
    <t>GSU3193</t>
  </si>
  <si>
    <t>lon-3</t>
  </si>
  <si>
    <t>GSU3421</t>
  </si>
  <si>
    <t>fnr-1</t>
  </si>
  <si>
    <t>GSU0460</t>
  </si>
  <si>
    <t>fabF-1</t>
  </si>
  <si>
    <t>GSU0916</t>
  </si>
  <si>
    <t>mcp40H-10</t>
  </si>
  <si>
    <t>GSU3385</t>
  </si>
  <si>
    <t>pckA</t>
  </si>
  <si>
    <t>GSU2578</t>
  </si>
  <si>
    <t>cheW64H-2</t>
  </si>
  <si>
    <t>GSU0146</t>
  </si>
  <si>
    <t>pilT-1</t>
  </si>
  <si>
    <t>GSU2436</t>
  </si>
  <si>
    <t>pdhB</t>
  </si>
  <si>
    <t>GSU1041</t>
  </si>
  <si>
    <t>mcp40H-25</t>
  </si>
  <si>
    <t>GSU0935</t>
  </si>
  <si>
    <t>mcp40H-20</t>
  </si>
  <si>
    <t>GSU0534</t>
  </si>
  <si>
    <t>iscR-1</t>
  </si>
  <si>
    <t>GSU0923</t>
  </si>
  <si>
    <t>lon-1</t>
  </si>
  <si>
    <t>GSU0515</t>
  </si>
  <si>
    <t>usp-1</t>
  </si>
  <si>
    <t>GSU0041</t>
  </si>
  <si>
    <t>lexA-1</t>
  </si>
  <si>
    <t>GSU0918</t>
  </si>
  <si>
    <t>metK-2</t>
  </si>
  <si>
    <t>GSU0756</t>
  </si>
  <si>
    <t>mcp40H-24</t>
  </si>
  <si>
    <t>GSU1029</t>
  </si>
  <si>
    <t>mcp40H-4</t>
  </si>
  <si>
    <t>GSU1030</t>
  </si>
  <si>
    <t>mcp40H-5</t>
  </si>
  <si>
    <t>GSU0461</t>
  </si>
  <si>
    <t>fabG-1</t>
  </si>
  <si>
    <t>GSU2529</t>
  </si>
  <si>
    <t>fusA-2</t>
  </si>
  <si>
    <t>GSU1422</t>
  </si>
  <si>
    <t>sbcC-1</t>
  </si>
  <si>
    <t>GSU1764</t>
  </si>
  <si>
    <t>dxs-2</t>
  </si>
  <si>
    <t>GSU0937</t>
  </si>
  <si>
    <t>nifV</t>
  </si>
  <si>
    <t>GSU3445</t>
  </si>
  <si>
    <t>nuoA-2</t>
  </si>
  <si>
    <t>GSU1380</t>
  </si>
  <si>
    <t>feoB-1</t>
  </si>
  <si>
    <t>GSU0803</t>
  </si>
  <si>
    <t>ppsA</t>
  </si>
  <si>
    <t>GSU0240</t>
  </si>
  <si>
    <t>fabD-1</t>
  </si>
  <si>
    <t>GSU2559</t>
  </si>
  <si>
    <t>gppA-2</t>
  </si>
  <si>
    <t>GSU2053</t>
  </si>
  <si>
    <t>iorA-2</t>
  </si>
  <si>
    <t>GSU2443</t>
  </si>
  <si>
    <t>pdhA</t>
  </si>
  <si>
    <t>GSU0491</t>
  </si>
  <si>
    <t>rhlE-1</t>
  </si>
  <si>
    <t>GSU0893</t>
  </si>
  <si>
    <t>prx-1</t>
  </si>
  <si>
    <t>GSU0436</t>
  </si>
  <si>
    <t>pilT-3</t>
  </si>
  <si>
    <t>GSU0346</t>
  </si>
  <si>
    <t>nuoI-1</t>
  </si>
  <si>
    <t>GSU1350</t>
  </si>
  <si>
    <t>thiF-2</t>
  </si>
  <si>
    <t>GSU2652</t>
  </si>
  <si>
    <t>mcp40H-18</t>
  </si>
  <si>
    <t>GSU0780</t>
  </si>
  <si>
    <t>fdhD/mobA-2</t>
  </si>
  <si>
    <t>GSU2212</t>
  </si>
  <si>
    <t>cheY40H-4</t>
  </si>
  <si>
    <t>GSU1054</t>
  </si>
  <si>
    <t>tusA-2</t>
  </si>
  <si>
    <t>GSU1725</t>
  </si>
  <si>
    <t>sbcC-2</t>
  </si>
  <si>
    <t>GSU0215</t>
  </si>
  <si>
    <t>folD-1</t>
  </si>
  <si>
    <t>GSU0856</t>
  </si>
  <si>
    <t>htpX-1</t>
  </si>
  <si>
    <t>GSU0290</t>
  </si>
  <si>
    <t>fabH-1</t>
  </si>
  <si>
    <t>GSU0126</t>
  </si>
  <si>
    <t>yccM-1</t>
  </si>
  <si>
    <t>GSU3443</t>
  </si>
  <si>
    <t>nuoE-2</t>
  </si>
  <si>
    <t>GSU1492</t>
  </si>
  <si>
    <t>pilT-4</t>
  </si>
  <si>
    <t>GSU1289</t>
  </si>
  <si>
    <t>cheY34H-1</t>
  </si>
  <si>
    <t>GSU2223</t>
  </si>
  <si>
    <t>cheY40H-1</t>
  </si>
  <si>
    <t>GSU1633</t>
  </si>
  <si>
    <t>mscS-1</t>
  </si>
  <si>
    <t>GSU0403</t>
  </si>
  <si>
    <t>cheY64H-1</t>
  </si>
  <si>
    <t>GSU0174</t>
  </si>
  <si>
    <t>ato-2</t>
  </si>
  <si>
    <t>GSU1739</t>
  </si>
  <si>
    <t>iorA-1</t>
  </si>
  <si>
    <t>GSU0260</t>
  </si>
  <si>
    <t>usp-3</t>
  </si>
  <si>
    <t>GSU2942</t>
  </si>
  <si>
    <t>mcp40H-19</t>
  </si>
  <si>
    <t>GSU1294</t>
  </si>
  <si>
    <t>mcp34H-7</t>
  </si>
  <si>
    <t>GSU1741</t>
  </si>
  <si>
    <t>gppA-1</t>
  </si>
  <si>
    <t>GSU3142</t>
  </si>
  <si>
    <t>aroG-2</t>
  </si>
  <si>
    <t>GSU1421</t>
  </si>
  <si>
    <t>sbcD-1</t>
  </si>
  <si>
    <t>GSU3439</t>
  </si>
  <si>
    <t>nuoG-2</t>
  </si>
  <si>
    <t>GSU3147</t>
  </si>
  <si>
    <t>mobA-1/mobB</t>
  </si>
  <si>
    <t>GSU2335</t>
  </si>
  <si>
    <t>usp-4</t>
  </si>
  <si>
    <t>GSU0400</t>
  </si>
  <si>
    <t>mcp40H-11</t>
  </si>
  <si>
    <t>GSU2571</t>
  </si>
  <si>
    <t>iscR-2</t>
  </si>
  <si>
    <t>GSU2446</t>
  </si>
  <si>
    <t>lpdA-1</t>
  </si>
  <si>
    <t>GSU1737</t>
  </si>
  <si>
    <t>paaK-2</t>
  </si>
  <si>
    <t>GSU1601</t>
  </si>
  <si>
    <t>fabH-2</t>
  </si>
  <si>
    <t>GSU2579</t>
  </si>
  <si>
    <t>mcp40H-14</t>
  </si>
  <si>
    <t>GSU1032</t>
  </si>
  <si>
    <t>mcp40H-6</t>
  </si>
  <si>
    <t>GSU0862</t>
  </si>
  <si>
    <t>folD-2</t>
  </si>
  <si>
    <t>GSU1734</t>
  </si>
  <si>
    <t>livK-1</t>
  </si>
  <si>
    <t>GSU1035</t>
  </si>
  <si>
    <t>mcp40H-9</t>
  </si>
  <si>
    <t>GSU1992</t>
  </si>
  <si>
    <t>fnr-2</t>
  </si>
  <si>
    <t>GSU3246</t>
  </si>
  <si>
    <t>prx-2</t>
  </si>
  <si>
    <t>GSU3430</t>
  </si>
  <si>
    <t>nuoM-2</t>
  </si>
  <si>
    <t>GSU1303</t>
  </si>
  <si>
    <t>mcp34H-11</t>
  </si>
  <si>
    <t>GSU0293</t>
  </si>
  <si>
    <t>cheB64H-1</t>
  </si>
  <si>
    <t>GSU3436</t>
  </si>
  <si>
    <t>nuoH-2</t>
  </si>
  <si>
    <t>GSU0684</t>
  </si>
  <si>
    <t>cheW34H-4</t>
  </si>
  <si>
    <t>GSU1142</t>
  </si>
  <si>
    <t>cheW34H-1</t>
  </si>
  <si>
    <t>GSU3431</t>
  </si>
  <si>
    <t>nuoL-2</t>
  </si>
  <si>
    <t>GSU3441</t>
  </si>
  <si>
    <t>nuoF-2</t>
  </si>
  <si>
    <t>GSU3609</t>
  </si>
  <si>
    <t>ybhF-C</t>
  </si>
  <si>
    <t>GSU1724</t>
  </si>
  <si>
    <t>sbcD-2</t>
  </si>
  <si>
    <t>GSU0969</t>
  </si>
  <si>
    <t>ctpA-1</t>
  </si>
  <si>
    <t>GSU2068</t>
  </si>
  <si>
    <t>pfk-2</t>
  </si>
  <si>
    <t>GSU2218</t>
  </si>
  <si>
    <t>cheW40H-2</t>
  </si>
  <si>
    <t>GSU1441</t>
  </si>
  <si>
    <t>frx-1</t>
  </si>
  <si>
    <t>GSU1700</t>
  </si>
  <si>
    <t>maeB</t>
  </si>
  <si>
    <t>GSU0376</t>
  </si>
  <si>
    <t>gcvH-1</t>
  </si>
  <si>
    <t>GSU2619</t>
  </si>
  <si>
    <t>tgt-2</t>
  </si>
  <si>
    <t>GSU0367</t>
  </si>
  <si>
    <t>yhcC-1</t>
  </si>
  <si>
    <t>GSU1496</t>
  </si>
  <si>
    <t>pilA-N</t>
  </si>
  <si>
    <t>GSU1704</t>
  </si>
  <si>
    <t>mcp40H-1</t>
  </si>
  <si>
    <t>GSU2410</t>
  </si>
  <si>
    <t>hspA-2</t>
  </si>
  <si>
    <t>GSU0683</t>
  </si>
  <si>
    <t>mcp34H-6</t>
  </si>
  <si>
    <t>GSU1064</t>
  </si>
  <si>
    <t>pilW-1</t>
  </si>
  <si>
    <t>GSU3434</t>
  </si>
  <si>
    <t>nuoI-2</t>
  </si>
  <si>
    <t>GSU1141</t>
  </si>
  <si>
    <t>mcp34H-10</t>
  </si>
  <si>
    <t>GSU1861</t>
  </si>
  <si>
    <t>vorA</t>
  </si>
  <si>
    <t>GSU3424</t>
  </si>
  <si>
    <t>lpdA-3</t>
  </si>
  <si>
    <t>GSU1735</t>
  </si>
  <si>
    <t>livK-2</t>
  </si>
  <si>
    <t>GSU1822</t>
  </si>
  <si>
    <t>mutS-1</t>
  </si>
  <si>
    <t>GSU0582</t>
  </si>
  <si>
    <t>mcp40H-2</t>
  </si>
  <si>
    <t>GSU1729</t>
  </si>
  <si>
    <t>paaK-1</t>
  </si>
  <si>
    <t>GSU2051</t>
  </si>
  <si>
    <t>paaK-3</t>
  </si>
  <si>
    <t>GSU1618</t>
  </si>
  <si>
    <t>cheX-4</t>
  </si>
  <si>
    <t>GSU1298</t>
  </si>
  <si>
    <t>mcp34H-2</t>
  </si>
  <si>
    <t>GSU0401</t>
  </si>
  <si>
    <t>mcp40H-12</t>
  </si>
  <si>
    <t>GSU0846</t>
  </si>
  <si>
    <t>acnA</t>
  </si>
  <si>
    <t>GSU1180</t>
  </si>
  <si>
    <t>ftsH-1</t>
  </si>
  <si>
    <t>GSU1140</t>
  </si>
  <si>
    <t>mcp34H-3</t>
  </si>
  <si>
    <t>GSU0490</t>
  </si>
  <si>
    <t>ato-1</t>
  </si>
  <si>
    <t>GSU1023</t>
  </si>
  <si>
    <t>glgA-1</t>
  </si>
  <si>
    <t>GSU1772</t>
  </si>
  <si>
    <t>ctpA-2</t>
  </si>
  <si>
    <t>GSU3268</t>
  </si>
  <si>
    <t>feoB-2</t>
  </si>
  <si>
    <t>GSU1384</t>
  </si>
  <si>
    <t>cas3-2</t>
  </si>
  <si>
    <t>GSU1860</t>
  </si>
  <si>
    <t>vorB</t>
  </si>
  <si>
    <t>GSU3323</t>
  </si>
  <si>
    <t>ppk-1</t>
  </si>
  <si>
    <t>GSU0465</t>
  </si>
  <si>
    <t>efp-1</t>
  </si>
  <si>
    <t>GSU2425</t>
  </si>
  <si>
    <t>metY-2</t>
  </si>
  <si>
    <t>GSU0057</t>
  </si>
  <si>
    <t>cas1-1/cas4</t>
  </si>
  <si>
    <t>GSU2588</t>
  </si>
  <si>
    <t>lpdA-2</t>
  </si>
  <si>
    <t>GSU2316</t>
  </si>
  <si>
    <t>mscS-2</t>
  </si>
  <si>
    <t>GSU2217</t>
  </si>
  <si>
    <t>cheY40H-3</t>
  </si>
  <si>
    <t>GSU1286</t>
  </si>
  <si>
    <t>cheY34H-2</t>
  </si>
  <si>
    <t>GSU1624</t>
  </si>
  <si>
    <t>glcF-2</t>
  </si>
  <si>
    <t>GSU1703</t>
  </si>
  <si>
    <t>pfk-1</t>
  </si>
  <si>
    <t>GSU0458</t>
  </si>
  <si>
    <t>fabZ-1</t>
  </si>
  <si>
    <t>GSU3429</t>
  </si>
  <si>
    <t>nuoN-2</t>
  </si>
  <si>
    <t>GSU3333</t>
  </si>
  <si>
    <t>aroG-1</t>
  </si>
  <si>
    <t>GSU1399</t>
  </si>
  <si>
    <t>corA-1</t>
  </si>
  <si>
    <t>GSU1933</t>
  </si>
  <si>
    <t>fusA-1</t>
  </si>
  <si>
    <t>GSU1065</t>
  </si>
  <si>
    <t>pilX-1</t>
  </si>
  <si>
    <t>GSU0538</t>
  </si>
  <si>
    <t>hspA-1</t>
  </si>
  <si>
    <t>GSU0352</t>
  </si>
  <si>
    <t>prx-3</t>
  </si>
  <si>
    <t>GSU1790</t>
  </si>
  <si>
    <t>lon-2</t>
  </si>
  <si>
    <t>GSU3456</t>
  </si>
  <si>
    <t>def-2</t>
  </si>
  <si>
    <t>GSU1623</t>
  </si>
  <si>
    <t>glcD-2</t>
  </si>
  <si>
    <t>GSU0067</t>
  </si>
  <si>
    <t>can-1</t>
  </si>
  <si>
    <t>GSU2307</t>
  </si>
  <si>
    <t>can-2</t>
  </si>
  <si>
    <t>GSU3433</t>
  </si>
  <si>
    <t>nuoJ-2</t>
  </si>
  <si>
    <t>GSU1033</t>
  </si>
  <si>
    <t>mcp40H-7</t>
  </si>
  <si>
    <t>GSU2035</t>
  </si>
  <si>
    <t>pilW-2</t>
  </si>
  <si>
    <t>GSU1175</t>
  </si>
  <si>
    <t>tgt-1</t>
  </si>
  <si>
    <t>GSU3061</t>
  </si>
  <si>
    <t>shc-2</t>
  </si>
  <si>
    <t>GSU0836</t>
  </si>
  <si>
    <t>rnk-2</t>
  </si>
  <si>
    <t>GSU1859</t>
  </si>
  <si>
    <t>vorC</t>
  </si>
  <si>
    <t>GSU3447</t>
  </si>
  <si>
    <t>prx-4</t>
  </si>
  <si>
    <t>GSU1063</t>
  </si>
  <si>
    <t>pilV-1</t>
  </si>
  <si>
    <t>GSU0482</t>
  </si>
  <si>
    <t>cls-1</t>
  </si>
  <si>
    <t>GSU0051</t>
  </si>
  <si>
    <t>cas3-1</t>
  </si>
  <si>
    <t>GSU2034</t>
  </si>
  <si>
    <t>pilX-2</t>
  </si>
  <si>
    <t>GSU0242</t>
  </si>
  <si>
    <t>acpP-1</t>
  </si>
  <si>
    <t>GSU3187</t>
  </si>
  <si>
    <t>frx-6</t>
  </si>
  <si>
    <t>GSU0611</t>
  </si>
  <si>
    <t>purE-1</t>
  </si>
  <si>
    <t>GSU1617</t>
  </si>
  <si>
    <t>lexA-2</t>
  </si>
  <si>
    <t>GSU1619</t>
  </si>
  <si>
    <t>cheY-4</t>
  </si>
  <si>
    <t>GSU3301</t>
  </si>
  <si>
    <t>tmk-2</t>
  </si>
  <si>
    <t>GSU0654</t>
  </si>
  <si>
    <t>thiF-1</t>
  </si>
  <si>
    <t>GSU2018</t>
  </si>
  <si>
    <t>gcvH-2</t>
  </si>
  <si>
    <t>GSU2059</t>
  </si>
  <si>
    <t>cheX-3</t>
  </si>
  <si>
    <t>GSU2120</t>
  </si>
  <si>
    <t>ihfA-2</t>
  </si>
  <si>
    <t>GSU1118</t>
  </si>
  <si>
    <t>usp-2</t>
  </si>
  <si>
    <t>GSU1066</t>
  </si>
  <si>
    <t>pilY1-1</t>
  </si>
  <si>
    <t>GSU2038</t>
  </si>
  <si>
    <t>pilY1-2</t>
  </si>
  <si>
    <t>GSU1392</t>
  </si>
  <si>
    <t>cas1-2</t>
  </si>
  <si>
    <t>GSU3449</t>
  </si>
  <si>
    <t>frx-4</t>
  </si>
  <si>
    <t>GSU2151</t>
  </si>
  <si>
    <t>ssb-1</t>
  </si>
  <si>
    <t>GSU3372</t>
  </si>
  <si>
    <t>cls-2</t>
  </si>
  <si>
    <t>GSU1746</t>
  </si>
  <si>
    <t>ihfB-1</t>
  </si>
  <si>
    <t>GSU0297</t>
  </si>
  <si>
    <t>cheW64H-1</t>
  </si>
  <si>
    <t>GSU2220</t>
  </si>
  <si>
    <t>cheW40H-1</t>
  </si>
  <si>
    <t>GSU0058</t>
  </si>
  <si>
    <t>cas2-1</t>
  </si>
  <si>
    <t>GSU1183</t>
  </si>
  <si>
    <t>metY-1</t>
  </si>
  <si>
    <t>GSU1497</t>
  </si>
  <si>
    <t>pilA-C</t>
  </si>
  <si>
    <t>GSU0848</t>
  </si>
  <si>
    <t>frx-5</t>
  </si>
  <si>
    <t>GSU1960</t>
  </si>
  <si>
    <t>cysE-2</t>
  </si>
  <si>
    <t>GSU2036</t>
  </si>
  <si>
    <t>pilV-2</t>
  </si>
  <si>
    <t>GSU2219</t>
  </si>
  <si>
    <t>cheY40H-2</t>
  </si>
  <si>
    <t>GSU1862</t>
  </si>
  <si>
    <t>vorD</t>
  </si>
  <si>
    <t>polypeptide formylmethionine deformylase</t>
  </si>
  <si>
    <t>NADH dehydrogenase I subunit A</t>
  </si>
  <si>
    <t>NADH dehydrogenase I subunit J</t>
  </si>
  <si>
    <t>pyruvate phosphate dikinase</t>
  </si>
  <si>
    <t>30S ribosomal protein S21</t>
  </si>
  <si>
    <t>cystathionine gamma-synthase/beta-lyase</t>
  </si>
  <si>
    <t>scaffold protein CheW associated with MCPs of class 34H</t>
  </si>
  <si>
    <t>malonyl-CoA--acyl carrier protein transacylase</t>
  </si>
  <si>
    <t>3-oxoacyl-ACP reductase</t>
  </si>
  <si>
    <t>acyl carrier protein</t>
  </si>
  <si>
    <t>cell division ATP-dependent zinc protease FtsH</t>
  </si>
  <si>
    <t>S-adenosylmethionine synthetase</t>
  </si>
  <si>
    <t>thymidylate kinase</t>
  </si>
  <si>
    <t>(3R)-hydroxymyristoyl-ACP dehydratase</t>
  </si>
  <si>
    <t>pyruvate carboxylase</t>
  </si>
  <si>
    <t>serine O-acetyltransferase</t>
  </si>
  <si>
    <t>integration host factor subunit beta</t>
  </si>
  <si>
    <t>ferredoxin</t>
  </si>
  <si>
    <t>elongation factor Tu</t>
  </si>
  <si>
    <t>D-lactate/glycolate dehydrogenase, iron-sulfur cluster-binding protein</t>
  </si>
  <si>
    <t>magnesium transport protein CorA</t>
  </si>
  <si>
    <t>NADH dehydrogenase I subunit K</t>
  </si>
  <si>
    <t>elongation factor G</t>
  </si>
  <si>
    <t>pyruvate:ferredoxin/flavodoxin oxidoreductase</t>
  </si>
  <si>
    <t>NADH dehydrogenase I subunit M</t>
  </si>
  <si>
    <t>phosphomethylpyrimidine synthase ThiC</t>
  </si>
  <si>
    <t>bifunctional aconitate hydratase 2/2-methylisocitrate dehydratase</t>
  </si>
  <si>
    <t>acetate kinase A/propionate kinase 2</t>
  </si>
  <si>
    <t>NADH dehydrogenase I subunit G</t>
  </si>
  <si>
    <t>3-oxoacyl-(acyl carrier protein) synthase II</t>
  </si>
  <si>
    <t>nitrogen fixation iron-sulfur cluster assembly cysteine desulfurase NifS</t>
  </si>
  <si>
    <t>dehypoxanthinylfutalosine cyclase</t>
  </si>
  <si>
    <t>squalene cyclase</t>
  </si>
  <si>
    <t>phosphate acetyltransferase</t>
  </si>
  <si>
    <t>bifunctional homocysteine S-methyltransferase/5,10-methylenetetrahydrofolate reductase</t>
  </si>
  <si>
    <t>NADH dehydrogenase I subunit F</t>
  </si>
  <si>
    <t>UDP-N-acetylglucosamine acyltransferase</t>
  </si>
  <si>
    <t>D-lactate/glycolate dehydrogenase, FAD-binding protein</t>
  </si>
  <si>
    <t>1-deoxy-D-xylulose-5-phosphate synthase</t>
  </si>
  <si>
    <t>DNA mismatch repair ATPase MutS-2</t>
  </si>
  <si>
    <t>5-carboxyamino-1-(5-phosphoribosyl)imidazole carboxymutase</t>
  </si>
  <si>
    <t>indolepyruvate oxidoreductase subunit B</t>
  </si>
  <si>
    <t>rod shape-determining protein MreB</t>
  </si>
  <si>
    <t>mercuric reductase</t>
  </si>
  <si>
    <t>Ech-hydrogenase-related complex, NuoL-like integral membrane lipoprotein subunit</t>
  </si>
  <si>
    <t>radical SAM domain-containing iron-sulfur cluster-binding oxidoreductase</t>
  </si>
  <si>
    <t>NADH dehydrogenase I subunit H</t>
  </si>
  <si>
    <t>methyl-accepting chemotaxis sensory transducer, class 40H</t>
  </si>
  <si>
    <t>aconitate hydratase</t>
  </si>
  <si>
    <t>methyl-accepting chemotaxis sensory transducer, class 40+24H</t>
  </si>
  <si>
    <t>ssRNA endonuclease</t>
  </si>
  <si>
    <t>NADH dehydrogenase I subunit N</t>
  </si>
  <si>
    <t>membrane-bound zinc-dependent protease HtpX</t>
  </si>
  <si>
    <t>NADH dehydrogenase I subunit L</t>
  </si>
  <si>
    <t>integration host factor subunit alpha</t>
  </si>
  <si>
    <t>NADH dehydrogenase I subunit E</t>
  </si>
  <si>
    <t>Ech-hydrogenase-related complex, NuoL-like integral membrane subunit</t>
  </si>
  <si>
    <t>malate dehydrogenase</t>
  </si>
  <si>
    <t>ABC transporter ATP-binding protein</t>
  </si>
  <si>
    <t>5,10-methylenetetrahydrofolate reductase</t>
  </si>
  <si>
    <t>thioredoxin family protein, selenocysteine-containing</t>
  </si>
  <si>
    <t>tRNA (5-carboxymethylaminomethyl-2-thio-U34) synthesis sulfur carrier protein</t>
  </si>
  <si>
    <t>ATP-dependent RNA helicase RhlE</t>
  </si>
  <si>
    <t>ssDNA-binding protein</t>
  </si>
  <si>
    <t>RNA polymerase-binding protein Rnk</t>
  </si>
  <si>
    <t>iron-sulfur cluster-binding oxidoreductase</t>
  </si>
  <si>
    <t>nitrate/nitrite-sensing methyl-accepting chemotaxis sensory transducer, class 40H, NIT domain-containing</t>
  </si>
  <si>
    <t>response receiver CheY associated with MCPs of classes 40H and 40+24H</t>
  </si>
  <si>
    <t>indolepyruvate oxidoreductase subunit beta</t>
  </si>
  <si>
    <t>protein glutamate methylesterase CheB associated with MCPs of classes 40H and 40+24H, response receiver domain-containing</t>
  </si>
  <si>
    <t>methyl-accepting chemotaxis sensory transducer, class 34H</t>
  </si>
  <si>
    <t>thioredoxin family protein</t>
  </si>
  <si>
    <t>methyl-accepting chemotaxis sensory transducer</t>
  </si>
  <si>
    <t>elongation factor P</t>
  </si>
  <si>
    <t>polyphosphate-dependent AMP kinase</t>
  </si>
  <si>
    <t>glycogen synthase</t>
  </si>
  <si>
    <t>twitching motility pilus retraction protein</t>
  </si>
  <si>
    <t>ATP-dependent Lon protease (La)</t>
  </si>
  <si>
    <t>CarD family transcriptional regulator</t>
  </si>
  <si>
    <t>phosphoenolpyruvate carboxykinase</t>
  </si>
  <si>
    <t>scaffold protein CheW associated with MCPs of classes 40H and 40+24H</t>
  </si>
  <si>
    <t>pyruvate dehydrogenase E1 component subunit beta</t>
  </si>
  <si>
    <t>methyl-accepting chemotaxis sensory transducer, class 40H dimer with helix-swapped heme-binding site-containing PAS domain</t>
  </si>
  <si>
    <t>helix-turn-helix iron-sulfur cluster-binding transcriptional regulator IscR</t>
  </si>
  <si>
    <t>universal stress protein Usp</t>
  </si>
  <si>
    <t>LexA family transcriptional repressor</t>
  </si>
  <si>
    <t>DNA repair exonuclease SbcCD, C subunit</t>
  </si>
  <si>
    <t>trans-homoaconitate synthase</t>
  </si>
  <si>
    <t>ferrous iron transport protein B</t>
  </si>
  <si>
    <t>phosphoenolpyruvate synthase</t>
  </si>
  <si>
    <t>pppGpp 5'-phosphohydrolase and exopolyphosphatase, HD domain-containing</t>
  </si>
  <si>
    <t>indolepyruvate:ferredoxin oxidoreductase subunit alpha</t>
  </si>
  <si>
    <t>pyruvate dehydrogenase E1 component subunit alpha</t>
  </si>
  <si>
    <t>peroxiredoxin, typical 2-Cys subfamily</t>
  </si>
  <si>
    <t>NADH dehydrogenase I subunit I</t>
  </si>
  <si>
    <t>thiamin biosynthesis thiocarboxylate synthase</t>
  </si>
  <si>
    <t>formate dehydrogenase accessory protein FdhD and molybdopterin nucleotidyltransferase</t>
  </si>
  <si>
    <t>response receiver CheY associated with MCPs of class 40H</t>
  </si>
  <si>
    <t>5,10-methylenetetrahydrofolate dehydrogenase and methenyltetrahydrofolate cyclohydrolase</t>
  </si>
  <si>
    <t>3-oxoacyl-ACP synthase</t>
  </si>
  <si>
    <t>NADH dehydrogenase subunit E</t>
  </si>
  <si>
    <t>response receiver CheY associated with MCPs of class 34H</t>
  </si>
  <si>
    <t>small-conductance mechanosensitive ion channel</t>
  </si>
  <si>
    <t>succinyl:acetate coenzyme A transferase</t>
  </si>
  <si>
    <t>pppGpp 5'-phosphohydrolase and exopolyphosphatase</t>
  </si>
  <si>
    <t>3-deoxy-7-phosphoheptulonate synthase</t>
  </si>
  <si>
    <t>DNA repair exonuclease SbcCD, D subunit</t>
  </si>
  <si>
    <t>NADH dehydrogenase subunit G</t>
  </si>
  <si>
    <t>molybdopterin nucleotidyltransferase and molybdopterin-guanine dinucleotide biosynthesis protein MobB</t>
  </si>
  <si>
    <t>dihydrolipoamide dehydrogenase</t>
  </si>
  <si>
    <t>phenylacetate--coenzyme A ligase</t>
  </si>
  <si>
    <t>branched-chain amino acid ABC transporter substrate-binding protein</t>
  </si>
  <si>
    <t>NADH:ubiquinone oxidoreductase subunit H</t>
  </si>
  <si>
    <t>periplasmic carboxy-terminal processing protease lipoprotein</t>
  </si>
  <si>
    <t>6-phosphofructokinase</t>
  </si>
  <si>
    <t>scaffold protein CheW associated with MCPs of class 40H</t>
  </si>
  <si>
    <t>putative cobalamin-HgcA reductase HgcB</t>
  </si>
  <si>
    <t>bifunctional malic enzyme oxidoreductase/phosphotransacetylase</t>
  </si>
  <si>
    <t>glycine cleavage system lipoyl carrier protein GcvH</t>
  </si>
  <si>
    <t>queuine tRNA-ribosyltransferase</t>
  </si>
  <si>
    <t>hypothetical protein</t>
  </si>
  <si>
    <t>GAF sensor methyl-accepting chemotaxis sensory transducer, class 40H</t>
  </si>
  <si>
    <t>ATP-independent chaperone</t>
  </si>
  <si>
    <t>type IV pilus minor pilin PilW</t>
  </si>
  <si>
    <t>NADH dehydrogenase subunit I</t>
  </si>
  <si>
    <t>2-ketoisovalerate ferredoxin reductase</t>
  </si>
  <si>
    <t>DNA mismatch repair protein MutS</t>
  </si>
  <si>
    <t>protein phosphoaspartate phosphatase CheX</t>
  </si>
  <si>
    <t>helicase Cas3</t>
  </si>
  <si>
    <t>2-oxoacid:ferredoxin oxidoreductase, thiamin diphosphate-binding subunit</t>
  </si>
  <si>
    <t>polyphosphate kinase</t>
  </si>
  <si>
    <t>O-acetyl-L-homoserine sulfhydrylase</t>
  </si>
  <si>
    <t>CRISPR-associated exonuclease Cas4 and endodeoxyribonuclease Cas1</t>
  </si>
  <si>
    <t>(3R)-hydroxyacyl-(acyl carrier protein) dehydratase</t>
  </si>
  <si>
    <t>type IV pilus minor pilin PilX</t>
  </si>
  <si>
    <t>peroxiredoxin, atypical 2-Cys subfamily</t>
  </si>
  <si>
    <t>carbonic anhydrase</t>
  </si>
  <si>
    <t>2-oxoacid:ferredoxin oxidoreductase subunit gamma</t>
  </si>
  <si>
    <t>peroxiredoxin, 1-Cys subfamily</t>
  </si>
  <si>
    <t>type IV pilus minor pilin PilV</t>
  </si>
  <si>
    <t>cardiolipin synthase</t>
  </si>
  <si>
    <t>CRISPR-associated helicase Cas3</t>
  </si>
  <si>
    <t>response receiver CheY</t>
  </si>
  <si>
    <t>type IV pilus assembly protein PilY</t>
  </si>
  <si>
    <t>CRISPR-associated endodeoxyribonuclease Cas1</t>
  </si>
  <si>
    <t>CRISPR-associated endoribonuclease Cas2</t>
  </si>
  <si>
    <t>2-oxoacid:ferredoxin oxidoreductase, ferredoxin subunit</t>
  </si>
  <si>
    <t>methyl-accepting chemotaxis sensory transducer, class 40H, Cache 2 domain-containing</t>
  </si>
  <si>
    <t>*</t>
  </si>
  <si>
    <t xml:space="preserve"> </t>
  </si>
  <si>
    <t>**</t>
  </si>
  <si>
    <t>*transposases are removed</t>
  </si>
  <si>
    <t>genes with *one, or **more than one insertion site that can be mapped to another location in the chromosome</t>
  </si>
  <si>
    <t>Table S6</t>
  </si>
  <si>
    <t>locus tag</t>
  </si>
  <si>
    <t>description</t>
  </si>
  <si>
    <t>fumarate sites/kb</t>
  </si>
  <si>
    <r>
      <t xml:space="preserve">List of functional and sequence homologs in the </t>
    </r>
    <r>
      <rPr>
        <i/>
        <sz val="10"/>
        <color theme="1"/>
        <rFont val="Arial"/>
      </rPr>
      <t>G. sulfurreducens</t>
    </r>
    <r>
      <rPr>
        <sz val="10"/>
        <color theme="1"/>
        <rFont val="Arial"/>
        <family val="2"/>
      </rPr>
      <t xml:space="preserve"> genome</t>
    </r>
  </si>
  <si>
    <r>
      <t>Genes are highlighted in grey as essential when they have less than 300 mapped reads or have 4 insertion sites or less per kilobase from the "</t>
    </r>
    <r>
      <rPr>
        <b/>
        <sz val="10"/>
        <color theme="1"/>
        <rFont val="Arial"/>
        <family val="2"/>
      </rPr>
      <t>Fumarate outgrowth deep seq"</t>
    </r>
    <r>
      <rPr>
        <sz val="10"/>
        <color theme="1"/>
        <rFont val="Arial"/>
        <family val="2"/>
      </rPr>
      <t xml:space="preserve"> library</t>
    </r>
  </si>
  <si>
    <r>
      <t xml:space="preserve">This list is based on genes annotated with the same name (e.g. </t>
    </r>
    <r>
      <rPr>
        <i/>
        <sz val="10"/>
        <color theme="1"/>
        <rFont val="Arial"/>
      </rPr>
      <t xml:space="preserve">fabF-1 </t>
    </r>
    <r>
      <rPr>
        <sz val="10"/>
        <color theme="1"/>
        <rFont val="Arial"/>
        <family val="2"/>
      </rPr>
      <t>and</t>
    </r>
    <r>
      <rPr>
        <i/>
        <sz val="10"/>
        <color theme="1"/>
        <rFont val="Arial"/>
      </rPr>
      <t xml:space="preserve"> fabF-2</t>
    </r>
    <r>
      <rPr>
        <sz val="10"/>
        <color theme="1"/>
        <rFont val="Arial"/>
        <family val="2"/>
      </rPr>
      <t>) or similar description (aconitate hydratase). It is likely incomplete.</t>
    </r>
  </si>
  <si>
    <t>Transposases, CRISPR genes, and hypotheticals are not includ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5">
    <xf numFmtId="0" fontId="0" fillId="0" borderId="0" xfId="0"/>
    <xf numFmtId="0" fontId="2" fillId="0" borderId="0" xfId="1"/>
    <xf numFmtId="0" fontId="2" fillId="0" borderId="0" xfId="1" applyAlignment="1">
      <alignment horizontal="left" wrapText="1"/>
    </xf>
    <xf numFmtId="0" fontId="3" fillId="0" borderId="0" xfId="2" applyFont="1" applyAlignment="1">
      <alignment horizontal="left" wrapText="1"/>
    </xf>
    <xf numFmtId="0" fontId="2" fillId="0" borderId="0" xfId="1" applyFill="1"/>
    <xf numFmtId="0" fontId="2" fillId="0" borderId="0" xfId="1" applyFill="1" applyAlignment="1">
      <alignment horizontal="left" vertical="top"/>
    </xf>
    <xf numFmtId="0" fontId="2" fillId="0" borderId="0" xfId="1" applyFill="1" applyAlignment="1">
      <alignment horizontal="left" vertical="center"/>
    </xf>
    <xf numFmtId="0" fontId="4" fillId="0" borderId="0" xfId="1" applyFont="1" applyFill="1" applyAlignment="1">
      <alignment horizontal="left" vertical="top"/>
    </xf>
    <xf numFmtId="0" fontId="3" fillId="0" borderId="0" xfId="1" applyFont="1"/>
    <xf numFmtId="164" fontId="2" fillId="0" borderId="0" xfId="1" applyNumberFormat="1" applyFill="1" applyAlignment="1">
      <alignment horizontal="left" vertical="center"/>
    </xf>
    <xf numFmtId="0" fontId="2" fillId="2" borderId="0" xfId="1" applyFill="1" applyAlignment="1">
      <alignment horizontal="left" vertical="top"/>
    </xf>
    <xf numFmtId="164" fontId="2" fillId="2" borderId="0" xfId="1" applyNumberFormat="1" applyFill="1" applyAlignment="1">
      <alignment horizontal="left" vertical="center"/>
    </xf>
    <xf numFmtId="0" fontId="2" fillId="2" borderId="0" xfId="1" applyFill="1" applyAlignment="1">
      <alignment horizontal="left" vertical="center"/>
    </xf>
    <xf numFmtId="0" fontId="2" fillId="0" borderId="0" xfId="1" applyAlignment="1">
      <alignment horizontal="left"/>
    </xf>
    <xf numFmtId="0" fontId="2" fillId="2" borderId="0" xfId="1" applyFill="1" applyAlignment="1">
      <alignment horizontal="left"/>
    </xf>
  </cellXfs>
  <cellStyles count="3">
    <cellStyle name="Normal" xfId="0" builtinId="0"/>
    <cellStyle name="Normal 2" xfId="1"/>
    <cellStyle name="Normal 2 2" xfId="2"/>
  </cellStyles>
  <dxfs count="9">
    <dxf>
      <font>
        <color rgb="FF9C0006"/>
      </font>
      <fill>
        <patternFill>
          <bgColor rgb="FFFFC7CE"/>
        </patternFill>
      </fill>
    </dxf>
    <dxf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numFmt numFmtId="164" formatCode="0.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alignment horizontal="left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24" displayName="Table24" ref="A6:F277" totalsRowShown="0" headerRowDxfId="8" dataDxfId="7">
  <autoFilter ref="A6:F277"/>
  <sortState ref="A7:F277">
    <sortCondition ref="C6:C277"/>
  </sortState>
  <tableColumns count="6">
    <tableColumn id="1" name="locus tag" dataDxfId="6"/>
    <tableColumn id="2" name="gene symbol" dataDxfId="5"/>
    <tableColumn id="3" name="description" dataDxfId="4"/>
    <tableColumn id="13" name="fumarate sites/kb" dataDxfId="3" dataCellStyle="Normal 2"/>
    <tableColumn id="14" name="reads" dataDxfId="2" dataCellStyle="Normal 2"/>
    <tableColumn id="10" name="genes with *one, or **more than one insertion site that can be mapped to another location in the chromosome" dataDxfId="1" dataCellStyle="Normal 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279"/>
  <sheetViews>
    <sheetView tabSelected="1" zoomScale="110" workbookViewId="0">
      <pane xSplit="1" topLeftCell="B1" activePane="topRight" state="frozen"/>
      <selection activeCell="A52" sqref="A52"/>
      <selection pane="topRight" activeCell="B6" sqref="B6"/>
    </sheetView>
  </sheetViews>
  <sheetFormatPr baseColWidth="10" defaultColWidth="8.83203125" defaultRowHeight="13" x14ac:dyDescent="0.15"/>
  <cols>
    <col min="1" max="1" width="12.1640625" style="1" customWidth="1"/>
    <col min="2" max="2" width="14.33203125" style="1" customWidth="1"/>
    <col min="3" max="3" width="58.5" style="1" customWidth="1"/>
    <col min="4" max="4" width="14.6640625" style="1" customWidth="1"/>
    <col min="5" max="6" width="10.33203125" style="1" customWidth="1"/>
    <col min="7" max="16384" width="8.83203125" style="1"/>
  </cols>
  <sheetData>
    <row r="1" spans="1:12" x14ac:dyDescent="0.15">
      <c r="A1" s="8" t="s">
        <v>697</v>
      </c>
      <c r="B1" s="1" t="s">
        <v>701</v>
      </c>
    </row>
    <row r="2" spans="1:12" x14ac:dyDescent="0.15">
      <c r="B2" s="14" t="s">
        <v>702</v>
      </c>
      <c r="C2" s="14"/>
      <c r="D2" s="14"/>
      <c r="E2" s="14"/>
      <c r="F2" s="14"/>
      <c r="G2" s="14"/>
      <c r="H2" s="14"/>
      <c r="I2" s="14"/>
      <c r="J2" s="14"/>
      <c r="K2" s="14"/>
      <c r="L2" s="13"/>
    </row>
    <row r="4" spans="1:12" x14ac:dyDescent="0.15">
      <c r="B4" s="1" t="s">
        <v>703</v>
      </c>
    </row>
    <row r="5" spans="1:12" x14ac:dyDescent="0.15">
      <c r="B5" s="1" t="s">
        <v>704</v>
      </c>
    </row>
    <row r="6" spans="1:12" s="2" customFormat="1" ht="27" customHeight="1" x14ac:dyDescent="0.15">
      <c r="A6" s="2" t="s">
        <v>698</v>
      </c>
      <c r="B6" s="2" t="s">
        <v>0</v>
      </c>
      <c r="C6" s="2" t="s">
        <v>699</v>
      </c>
      <c r="D6" s="3" t="s">
        <v>700</v>
      </c>
      <c r="E6" s="3" t="s">
        <v>1</v>
      </c>
      <c r="F6" s="3" t="s">
        <v>696</v>
      </c>
    </row>
    <row r="7" spans="1:12" x14ac:dyDescent="0.15">
      <c r="A7" s="5" t="s">
        <v>438</v>
      </c>
      <c r="B7" s="5" t="s">
        <v>439</v>
      </c>
      <c r="C7" s="5" t="s">
        <v>677</v>
      </c>
      <c r="D7" s="9">
        <v>15.424164524421593</v>
      </c>
      <c r="E7" s="6">
        <v>1244</v>
      </c>
      <c r="F7" s="6" t="s">
        <v>692</v>
      </c>
    </row>
    <row r="8" spans="1:12" x14ac:dyDescent="0.15">
      <c r="A8" s="10" t="s">
        <v>30</v>
      </c>
      <c r="B8" s="10" t="s">
        <v>31</v>
      </c>
      <c r="C8" s="10" t="s">
        <v>557</v>
      </c>
      <c r="D8" s="11">
        <v>0</v>
      </c>
      <c r="E8" s="12">
        <v>0</v>
      </c>
      <c r="F8" s="12" t="s">
        <v>693</v>
      </c>
    </row>
    <row r="9" spans="1:12" x14ac:dyDescent="0.15">
      <c r="A9" s="10" t="s">
        <v>88</v>
      </c>
      <c r="B9" s="10" t="s">
        <v>89</v>
      </c>
      <c r="C9" s="10" t="s">
        <v>582</v>
      </c>
      <c r="D9" s="11">
        <v>0.52273915316257191</v>
      </c>
      <c r="E9" s="12">
        <v>3</v>
      </c>
      <c r="F9" s="12" t="s">
        <v>692</v>
      </c>
    </row>
    <row r="10" spans="1:12" x14ac:dyDescent="0.15">
      <c r="A10" s="5" t="s">
        <v>226</v>
      </c>
      <c r="B10" s="5" t="s">
        <v>227</v>
      </c>
      <c r="C10" s="5" t="s">
        <v>582</v>
      </c>
      <c r="D10" s="9">
        <v>6.9148936170212769</v>
      </c>
      <c r="E10" s="6">
        <v>3733</v>
      </c>
      <c r="F10" s="6" t="s">
        <v>693</v>
      </c>
    </row>
    <row r="11" spans="1:12" x14ac:dyDescent="0.15">
      <c r="A11" s="5" t="s">
        <v>380</v>
      </c>
      <c r="B11" s="5" t="s">
        <v>381</v>
      </c>
      <c r="C11" s="5" t="s">
        <v>669</v>
      </c>
      <c r="D11" s="9">
        <v>11.374407582938389</v>
      </c>
      <c r="E11" s="6">
        <v>10393</v>
      </c>
      <c r="F11" s="6" t="s">
        <v>693</v>
      </c>
    </row>
    <row r="12" spans="1:12" x14ac:dyDescent="0.15">
      <c r="A12" s="5" t="s">
        <v>476</v>
      </c>
      <c r="B12" s="5" t="s">
        <v>477</v>
      </c>
      <c r="C12" s="5" t="s">
        <v>681</v>
      </c>
      <c r="D12" s="9">
        <v>16.697588126159555</v>
      </c>
      <c r="E12" s="6">
        <v>3470</v>
      </c>
      <c r="F12" s="6" t="s">
        <v>694</v>
      </c>
    </row>
    <row r="13" spans="1:12" x14ac:dyDescent="0.15">
      <c r="A13" s="5" t="s">
        <v>542</v>
      </c>
      <c r="B13" s="5" t="s">
        <v>543</v>
      </c>
      <c r="C13" s="5" t="s">
        <v>690</v>
      </c>
      <c r="D13" s="9">
        <v>44.334975369458128</v>
      </c>
      <c r="E13" s="6">
        <v>4090</v>
      </c>
      <c r="F13" s="6" t="s">
        <v>692</v>
      </c>
    </row>
    <row r="14" spans="1:12" x14ac:dyDescent="0.15">
      <c r="A14" s="5" t="s">
        <v>416</v>
      </c>
      <c r="B14" s="5" t="s">
        <v>417</v>
      </c>
      <c r="C14" s="5" t="s">
        <v>673</v>
      </c>
      <c r="D14" s="9">
        <v>12.113055181695827</v>
      </c>
      <c r="E14" s="6">
        <v>13943</v>
      </c>
      <c r="F14" s="6" t="s">
        <v>692</v>
      </c>
    </row>
    <row r="15" spans="1:12" x14ac:dyDescent="0.15">
      <c r="A15" s="5" t="s">
        <v>442</v>
      </c>
      <c r="B15" s="5" t="s">
        <v>443</v>
      </c>
      <c r="C15" s="5" t="s">
        <v>649</v>
      </c>
      <c r="D15" s="9">
        <v>12.871287128712872</v>
      </c>
      <c r="E15" s="6">
        <v>4772</v>
      </c>
      <c r="F15" s="6" t="s">
        <v>692</v>
      </c>
    </row>
    <row r="16" spans="1:12" x14ac:dyDescent="0.15">
      <c r="A16" s="5" t="s">
        <v>296</v>
      </c>
      <c r="B16" s="5" t="s">
        <v>297</v>
      </c>
      <c r="C16" s="5" t="s">
        <v>649</v>
      </c>
      <c r="D16" s="9">
        <v>10.794896957801768</v>
      </c>
      <c r="E16" s="6">
        <v>5904</v>
      </c>
      <c r="F16" s="6" t="s">
        <v>693</v>
      </c>
    </row>
    <row r="17" spans="1:6" x14ac:dyDescent="0.15">
      <c r="A17" s="5" t="s">
        <v>188</v>
      </c>
      <c r="B17" s="5" t="s">
        <v>189</v>
      </c>
      <c r="C17" s="5" t="s">
        <v>573</v>
      </c>
      <c r="D17" s="9">
        <v>5.809128630705394</v>
      </c>
      <c r="E17" s="6">
        <v>4875</v>
      </c>
      <c r="F17" s="6" t="s">
        <v>692</v>
      </c>
    </row>
    <row r="18" spans="1:6" x14ac:dyDescent="0.15">
      <c r="A18" s="10" t="s">
        <v>66</v>
      </c>
      <c r="B18" s="10" t="s">
        <v>67</v>
      </c>
      <c r="C18" s="10" t="s">
        <v>573</v>
      </c>
      <c r="D18" s="11">
        <v>2.4350649350649349</v>
      </c>
      <c r="E18" s="12">
        <v>4</v>
      </c>
      <c r="F18" s="12" t="s">
        <v>693</v>
      </c>
    </row>
    <row r="19" spans="1:6" x14ac:dyDescent="0.15">
      <c r="A19" s="5" t="s">
        <v>220</v>
      </c>
      <c r="B19" s="5" t="s">
        <v>221</v>
      </c>
      <c r="C19" s="5" t="s">
        <v>552</v>
      </c>
      <c r="D19" s="9">
        <v>8.1081081081081088</v>
      </c>
      <c r="E19" s="6">
        <v>9821</v>
      </c>
      <c r="F19" s="6" t="s">
        <v>693</v>
      </c>
    </row>
    <row r="20" spans="1:6" x14ac:dyDescent="0.15">
      <c r="A20" s="10" t="s">
        <v>20</v>
      </c>
      <c r="B20" s="10" t="s">
        <v>21</v>
      </c>
      <c r="C20" s="10" t="s">
        <v>552</v>
      </c>
      <c r="D20" s="11">
        <v>1.3513513513513513</v>
      </c>
      <c r="E20" s="12">
        <v>1</v>
      </c>
      <c r="F20" s="12" t="s">
        <v>693</v>
      </c>
    </row>
    <row r="21" spans="1:6" x14ac:dyDescent="0.15">
      <c r="A21" s="5" t="s">
        <v>268</v>
      </c>
      <c r="B21" s="5" t="s">
        <v>269</v>
      </c>
      <c r="C21" s="5" t="s">
        <v>643</v>
      </c>
      <c r="D21" s="9">
        <v>8.1632653061224492</v>
      </c>
      <c r="E21" s="6">
        <v>1055</v>
      </c>
      <c r="F21" s="6" t="s">
        <v>693</v>
      </c>
    </row>
    <row r="22" spans="1:6" x14ac:dyDescent="0.15">
      <c r="A22" s="5" t="s">
        <v>314</v>
      </c>
      <c r="B22" s="5" t="s">
        <v>315</v>
      </c>
      <c r="C22" s="5" t="s">
        <v>643</v>
      </c>
      <c r="D22" s="9">
        <v>10.204081632653061</v>
      </c>
      <c r="E22" s="6">
        <v>1263</v>
      </c>
      <c r="F22" s="6" t="s">
        <v>693</v>
      </c>
    </row>
    <row r="23" spans="1:6" x14ac:dyDescent="0.15">
      <c r="A23" s="10" t="s">
        <v>10</v>
      </c>
      <c r="B23" s="10" t="s">
        <v>11</v>
      </c>
      <c r="C23" s="10" t="s">
        <v>548</v>
      </c>
      <c r="D23" s="11">
        <v>5</v>
      </c>
      <c r="E23" s="12">
        <v>1</v>
      </c>
      <c r="F23" s="12" t="s">
        <v>693</v>
      </c>
    </row>
    <row r="24" spans="1:6" x14ac:dyDescent="0.15">
      <c r="A24" s="10" t="s">
        <v>44</v>
      </c>
      <c r="B24" s="10" t="s">
        <v>45</v>
      </c>
      <c r="C24" s="10" t="s">
        <v>548</v>
      </c>
      <c r="D24" s="11">
        <v>0</v>
      </c>
      <c r="E24" s="12">
        <v>0</v>
      </c>
      <c r="F24" s="12" t="s">
        <v>693</v>
      </c>
    </row>
    <row r="25" spans="1:6" x14ac:dyDescent="0.15">
      <c r="A25" s="5" t="s">
        <v>492</v>
      </c>
      <c r="B25" s="5" t="s">
        <v>493</v>
      </c>
      <c r="C25" s="5" t="s">
        <v>584</v>
      </c>
      <c r="D25" s="9">
        <v>13.752455795677799</v>
      </c>
      <c r="E25" s="6">
        <v>2748</v>
      </c>
      <c r="F25" s="6" t="s">
        <v>693</v>
      </c>
    </row>
    <row r="26" spans="1:6" x14ac:dyDescent="0.15">
      <c r="A26" s="10" t="s">
        <v>94</v>
      </c>
      <c r="B26" s="10" t="s">
        <v>95</v>
      </c>
      <c r="C26" s="10" t="s">
        <v>584</v>
      </c>
      <c r="D26" s="11">
        <v>0</v>
      </c>
      <c r="E26" s="12">
        <v>0</v>
      </c>
      <c r="F26" s="12" t="s">
        <v>693</v>
      </c>
    </row>
    <row r="27" spans="1:6" x14ac:dyDescent="0.15">
      <c r="A27" s="5" t="s">
        <v>264</v>
      </c>
      <c r="B27" s="5" t="s">
        <v>265</v>
      </c>
      <c r="C27" s="5" t="s">
        <v>642</v>
      </c>
      <c r="D27" s="9">
        <v>10.321100917431192</v>
      </c>
      <c r="E27" s="6">
        <v>916</v>
      </c>
      <c r="F27" s="6" t="s">
        <v>693</v>
      </c>
    </row>
    <row r="28" spans="1:6" x14ac:dyDescent="0.15">
      <c r="A28" s="5" t="s">
        <v>320</v>
      </c>
      <c r="B28" s="5" t="s">
        <v>321</v>
      </c>
      <c r="C28" s="5" t="s">
        <v>642</v>
      </c>
      <c r="D28" s="9">
        <v>9.3348891481913654</v>
      </c>
      <c r="E28" s="6">
        <v>3029</v>
      </c>
      <c r="F28" s="6" t="s">
        <v>693</v>
      </c>
    </row>
    <row r="29" spans="1:6" x14ac:dyDescent="0.15">
      <c r="A29" s="5" t="s">
        <v>138</v>
      </c>
      <c r="B29" s="5" t="s">
        <v>139</v>
      </c>
      <c r="C29" s="5" t="s">
        <v>603</v>
      </c>
      <c r="D29" s="9">
        <v>4.4198895027624312</v>
      </c>
      <c r="E29" s="6">
        <v>1329</v>
      </c>
      <c r="F29" s="6" t="s">
        <v>692</v>
      </c>
    </row>
    <row r="30" spans="1:6" x14ac:dyDescent="0.15">
      <c r="A30" s="5" t="s">
        <v>436</v>
      </c>
      <c r="B30" s="5" t="s">
        <v>437</v>
      </c>
      <c r="C30" s="5" t="s">
        <v>658</v>
      </c>
      <c r="D30" s="9">
        <v>12.832263978001833</v>
      </c>
      <c r="E30" s="6">
        <v>5771</v>
      </c>
      <c r="F30" s="6" t="s">
        <v>693</v>
      </c>
    </row>
    <row r="31" spans="1:6" x14ac:dyDescent="0.15">
      <c r="A31" s="5" t="s">
        <v>352</v>
      </c>
      <c r="B31" s="5" t="s">
        <v>353</v>
      </c>
      <c r="C31" s="5" t="s">
        <v>658</v>
      </c>
      <c r="D31" s="9">
        <v>11.470281543274245</v>
      </c>
      <c r="E31" s="6">
        <v>4905</v>
      </c>
      <c r="F31" s="6" t="s">
        <v>693</v>
      </c>
    </row>
    <row r="32" spans="1:6" x14ac:dyDescent="0.15">
      <c r="A32" s="5" t="s">
        <v>346</v>
      </c>
      <c r="B32" s="5" t="s">
        <v>347</v>
      </c>
      <c r="C32" s="5" t="s">
        <v>602</v>
      </c>
      <c r="D32" s="9">
        <v>10.330578512396695</v>
      </c>
      <c r="E32" s="6">
        <v>6280</v>
      </c>
      <c r="F32" s="6" t="s">
        <v>694</v>
      </c>
    </row>
    <row r="33" spans="1:6" x14ac:dyDescent="0.15">
      <c r="A33" s="5" t="s">
        <v>136</v>
      </c>
      <c r="B33" s="5" t="s">
        <v>137</v>
      </c>
      <c r="C33" s="5" t="s">
        <v>602</v>
      </c>
      <c r="D33" s="9">
        <v>8.5836909871244629</v>
      </c>
      <c r="E33" s="6">
        <v>3981</v>
      </c>
      <c r="F33" s="6" t="s">
        <v>692</v>
      </c>
    </row>
    <row r="34" spans="1:6" x14ac:dyDescent="0.15">
      <c r="A34" s="10" t="s">
        <v>62</v>
      </c>
      <c r="B34" s="10" t="s">
        <v>63</v>
      </c>
      <c r="C34" s="10" t="s">
        <v>571</v>
      </c>
      <c r="D34" s="11">
        <v>0.79051383399209496</v>
      </c>
      <c r="E34" s="12">
        <v>1</v>
      </c>
      <c r="F34" s="12" t="s">
        <v>693</v>
      </c>
    </row>
    <row r="35" spans="1:6" x14ac:dyDescent="0.15">
      <c r="A35" s="5" t="s">
        <v>114</v>
      </c>
      <c r="B35" s="5" t="s">
        <v>115</v>
      </c>
      <c r="C35" s="5" t="s">
        <v>592</v>
      </c>
      <c r="D35" s="9">
        <v>4.1300980898296338</v>
      </c>
      <c r="E35" s="6">
        <v>2297</v>
      </c>
      <c r="F35" s="6" t="s">
        <v>692</v>
      </c>
    </row>
    <row r="36" spans="1:6" x14ac:dyDescent="0.15">
      <c r="A36" s="5" t="s">
        <v>400</v>
      </c>
      <c r="B36" s="5" t="s">
        <v>401</v>
      </c>
      <c r="C36" s="5" t="s">
        <v>592</v>
      </c>
      <c r="D36" s="9">
        <v>11.043819023868899</v>
      </c>
      <c r="E36" s="6">
        <v>20574</v>
      </c>
      <c r="F36" s="6" t="s">
        <v>692</v>
      </c>
    </row>
    <row r="37" spans="1:6" x14ac:dyDescent="0.15">
      <c r="A37" s="5" t="s">
        <v>488</v>
      </c>
      <c r="B37" s="5" t="s">
        <v>489</v>
      </c>
      <c r="C37" s="5" t="s">
        <v>553</v>
      </c>
      <c r="D37" s="9">
        <v>15.56420233463035</v>
      </c>
      <c r="E37" s="6">
        <v>6651</v>
      </c>
      <c r="F37" s="6" t="s">
        <v>693</v>
      </c>
    </row>
    <row r="38" spans="1:6" x14ac:dyDescent="0.15">
      <c r="A38" s="10" t="s">
        <v>22</v>
      </c>
      <c r="B38" s="10" t="s">
        <v>23</v>
      </c>
      <c r="C38" s="10" t="s">
        <v>553</v>
      </c>
      <c r="D38" s="11">
        <v>0</v>
      </c>
      <c r="E38" s="12">
        <v>0</v>
      </c>
      <c r="F38" s="12" t="s">
        <v>693</v>
      </c>
    </row>
    <row r="39" spans="1:6" x14ac:dyDescent="0.15">
      <c r="A39" s="5" t="s">
        <v>206</v>
      </c>
      <c r="B39" s="5" t="s">
        <v>207</v>
      </c>
      <c r="C39" s="5" t="s">
        <v>621</v>
      </c>
      <c r="D39" s="9">
        <v>6.0396893874029338</v>
      </c>
      <c r="E39" s="6">
        <v>6235</v>
      </c>
      <c r="F39" s="6" t="s">
        <v>693</v>
      </c>
    </row>
    <row r="40" spans="1:6" x14ac:dyDescent="0.15">
      <c r="A40" s="5" t="s">
        <v>454</v>
      </c>
      <c r="B40" s="5" t="s">
        <v>455</v>
      </c>
      <c r="C40" s="5" t="s">
        <v>621</v>
      </c>
      <c r="D40" s="9">
        <v>14.444903012794057</v>
      </c>
      <c r="E40" s="6">
        <v>8614</v>
      </c>
      <c r="F40" s="6" t="s">
        <v>694</v>
      </c>
    </row>
    <row r="41" spans="1:6" x14ac:dyDescent="0.15">
      <c r="A41" s="5" t="s">
        <v>184</v>
      </c>
      <c r="B41" s="5" t="s">
        <v>185</v>
      </c>
      <c r="C41" s="5" t="s">
        <v>621</v>
      </c>
      <c r="D41" s="9">
        <v>9.3533956893045946</v>
      </c>
      <c r="E41" s="6">
        <v>2762</v>
      </c>
      <c r="F41" s="6" t="s">
        <v>693</v>
      </c>
    </row>
    <row r="42" spans="1:6" x14ac:dyDescent="0.15">
      <c r="A42" s="5" t="s">
        <v>244</v>
      </c>
      <c r="B42" s="5" t="s">
        <v>245</v>
      </c>
      <c r="C42" s="5" t="s">
        <v>606</v>
      </c>
      <c r="D42" s="9">
        <v>7.396449704142011</v>
      </c>
      <c r="E42" s="6">
        <v>2574</v>
      </c>
      <c r="F42" s="6" t="s">
        <v>693</v>
      </c>
    </row>
    <row r="43" spans="1:6" x14ac:dyDescent="0.15">
      <c r="A43" s="5" t="s">
        <v>144</v>
      </c>
      <c r="B43" s="5" t="s">
        <v>145</v>
      </c>
      <c r="C43" s="5" t="s">
        <v>606</v>
      </c>
      <c r="D43" s="9">
        <v>4.4676098287416233</v>
      </c>
      <c r="E43" s="6">
        <v>5136</v>
      </c>
      <c r="F43" s="6" t="s">
        <v>693</v>
      </c>
    </row>
    <row r="44" spans="1:6" x14ac:dyDescent="0.15">
      <c r="A44" s="5" t="s">
        <v>450</v>
      </c>
      <c r="B44" s="5" t="s">
        <v>451</v>
      </c>
      <c r="C44" s="5" t="s">
        <v>666</v>
      </c>
      <c r="D44" s="9">
        <v>13.544018058690744</v>
      </c>
      <c r="E44" s="6">
        <v>6513</v>
      </c>
      <c r="F44" s="6" t="s">
        <v>692</v>
      </c>
    </row>
    <row r="45" spans="1:6" x14ac:dyDescent="0.15">
      <c r="A45" s="5" t="s">
        <v>370</v>
      </c>
      <c r="B45" s="5" t="s">
        <v>371</v>
      </c>
      <c r="C45" s="5" t="s">
        <v>666</v>
      </c>
      <c r="D45" s="9">
        <v>17.817371937639198</v>
      </c>
      <c r="E45" s="6">
        <v>8244</v>
      </c>
      <c r="F45" s="6" t="s">
        <v>693</v>
      </c>
    </row>
    <row r="46" spans="1:6" x14ac:dyDescent="0.15">
      <c r="A46" s="10" t="s">
        <v>60</v>
      </c>
      <c r="B46" s="10" t="s">
        <v>61</v>
      </c>
      <c r="C46" s="10" t="s">
        <v>570</v>
      </c>
      <c r="D46" s="11">
        <v>1.5729453401494298</v>
      </c>
      <c r="E46" s="12">
        <v>65</v>
      </c>
      <c r="F46" s="12" t="s">
        <v>692</v>
      </c>
    </row>
    <row r="47" spans="1:6" x14ac:dyDescent="0.15">
      <c r="A47" s="10" t="s">
        <v>78</v>
      </c>
      <c r="B47" s="10" t="s">
        <v>79</v>
      </c>
      <c r="C47" s="10" t="s">
        <v>578</v>
      </c>
      <c r="D47" s="11">
        <v>1.1007154650522841</v>
      </c>
      <c r="E47" s="12">
        <v>53</v>
      </c>
      <c r="F47" s="12" t="s">
        <v>693</v>
      </c>
    </row>
    <row r="48" spans="1:6" x14ac:dyDescent="0.15">
      <c r="A48" s="5" t="s">
        <v>358</v>
      </c>
      <c r="B48" s="5" t="s">
        <v>359</v>
      </c>
      <c r="C48" s="5" t="s">
        <v>661</v>
      </c>
      <c r="D48" s="9">
        <v>12.400354295837024</v>
      </c>
      <c r="E48" s="6">
        <v>15566</v>
      </c>
      <c r="F48" s="6" t="s">
        <v>693</v>
      </c>
    </row>
    <row r="49" spans="1:6" x14ac:dyDescent="0.15">
      <c r="A49" s="5" t="s">
        <v>322</v>
      </c>
      <c r="B49" s="5" t="s">
        <v>323</v>
      </c>
      <c r="C49" s="5" t="s">
        <v>655</v>
      </c>
      <c r="D49" s="9">
        <v>7.8809106830122602</v>
      </c>
      <c r="E49" s="6">
        <v>7058</v>
      </c>
      <c r="F49" s="6" t="s">
        <v>692</v>
      </c>
    </row>
    <row r="50" spans="1:6" x14ac:dyDescent="0.15">
      <c r="A50" s="5" t="s">
        <v>384</v>
      </c>
      <c r="B50" s="5" t="s">
        <v>385</v>
      </c>
      <c r="C50" s="5" t="s">
        <v>655</v>
      </c>
      <c r="D50" s="9">
        <v>10.563380281690142</v>
      </c>
      <c r="E50" s="6">
        <v>3987</v>
      </c>
      <c r="F50" s="6" t="s">
        <v>694</v>
      </c>
    </row>
    <row r="51" spans="1:6" x14ac:dyDescent="0.15">
      <c r="A51" s="5" t="s">
        <v>460</v>
      </c>
      <c r="B51" s="5" t="s">
        <v>461</v>
      </c>
      <c r="C51" s="5" t="s">
        <v>680</v>
      </c>
      <c r="D51" s="9">
        <v>20.092735703245751</v>
      </c>
      <c r="E51" s="6">
        <v>7266</v>
      </c>
      <c r="F51" s="6" t="s">
        <v>692</v>
      </c>
    </row>
    <row r="52" spans="1:6" x14ac:dyDescent="0.15">
      <c r="A52" s="5" t="s">
        <v>462</v>
      </c>
      <c r="B52" s="5" t="s">
        <v>463</v>
      </c>
      <c r="C52" s="5" t="s">
        <v>680</v>
      </c>
      <c r="D52" s="9">
        <v>11.023622047244094</v>
      </c>
      <c r="E52" s="6">
        <v>3709</v>
      </c>
      <c r="F52" s="6" t="s">
        <v>693</v>
      </c>
    </row>
    <row r="53" spans="1:6" x14ac:dyDescent="0.15">
      <c r="A53" s="5" t="s">
        <v>186</v>
      </c>
      <c r="B53" s="5" t="s">
        <v>187</v>
      </c>
      <c r="C53" s="5" t="s">
        <v>622</v>
      </c>
      <c r="D53" s="9">
        <v>7.2254335260115612</v>
      </c>
      <c r="E53" s="6">
        <v>5480</v>
      </c>
      <c r="F53" s="6" t="s">
        <v>692</v>
      </c>
    </row>
    <row r="54" spans="1:6" x14ac:dyDescent="0.15">
      <c r="A54" s="5" t="s">
        <v>326</v>
      </c>
      <c r="B54" s="5" t="s">
        <v>327</v>
      </c>
      <c r="C54" s="5" t="s">
        <v>622</v>
      </c>
      <c r="D54" s="9">
        <v>11.173184357541899</v>
      </c>
      <c r="E54" s="6">
        <v>3097</v>
      </c>
      <c r="F54" s="6" t="s">
        <v>692</v>
      </c>
    </row>
    <row r="55" spans="1:6" x14ac:dyDescent="0.15">
      <c r="A55" s="5" t="s">
        <v>482</v>
      </c>
      <c r="B55" s="5" t="s">
        <v>483</v>
      </c>
      <c r="C55" s="5" t="s">
        <v>684</v>
      </c>
      <c r="D55" s="9">
        <v>18.487394957983195</v>
      </c>
      <c r="E55" s="6">
        <v>31584</v>
      </c>
      <c r="F55" s="6" t="s">
        <v>693</v>
      </c>
    </row>
    <row r="56" spans="1:6" x14ac:dyDescent="0.15">
      <c r="A56" s="5" t="s">
        <v>520</v>
      </c>
      <c r="B56" s="5" t="s">
        <v>521</v>
      </c>
      <c r="C56" s="5" t="s">
        <v>684</v>
      </c>
      <c r="D56" s="9">
        <v>23.578363384188627</v>
      </c>
      <c r="E56" s="6">
        <v>24854</v>
      </c>
      <c r="F56" s="6" t="s">
        <v>692</v>
      </c>
    </row>
    <row r="57" spans="1:6" x14ac:dyDescent="0.15">
      <c r="A57" s="5" t="s">
        <v>402</v>
      </c>
      <c r="B57" s="5" t="s">
        <v>403</v>
      </c>
      <c r="C57" s="5" t="s">
        <v>554</v>
      </c>
      <c r="D57" s="9">
        <v>11.872638963842418</v>
      </c>
      <c r="E57" s="6">
        <v>11522</v>
      </c>
      <c r="F57" s="6" t="s">
        <v>693</v>
      </c>
    </row>
    <row r="58" spans="1:6" x14ac:dyDescent="0.15">
      <c r="A58" s="10" t="s">
        <v>24</v>
      </c>
      <c r="B58" s="10" t="s">
        <v>25</v>
      </c>
      <c r="C58" s="10" t="s">
        <v>554</v>
      </c>
      <c r="D58" s="11">
        <v>0</v>
      </c>
      <c r="E58" s="12">
        <v>0</v>
      </c>
      <c r="F58" s="12" t="s">
        <v>693</v>
      </c>
    </row>
    <row r="59" spans="1:6" x14ac:dyDescent="0.15">
      <c r="A59" s="5" t="s">
        <v>514</v>
      </c>
      <c r="B59" s="5" t="s">
        <v>515</v>
      </c>
      <c r="C59" s="5" t="s">
        <v>688</v>
      </c>
      <c r="D59" s="9">
        <v>19.565217391304348</v>
      </c>
      <c r="E59" s="6">
        <v>15378</v>
      </c>
      <c r="F59" s="6" t="s">
        <v>693</v>
      </c>
    </row>
    <row r="60" spans="1:6" x14ac:dyDescent="0.15">
      <c r="A60" s="5" t="s">
        <v>528</v>
      </c>
      <c r="B60" s="5" t="s">
        <v>529</v>
      </c>
      <c r="C60" s="5" t="s">
        <v>689</v>
      </c>
      <c r="D60" s="9">
        <v>24.390243902439025</v>
      </c>
      <c r="E60" s="6">
        <v>4320</v>
      </c>
      <c r="F60" s="6" t="s">
        <v>693</v>
      </c>
    </row>
    <row r="61" spans="1:6" x14ac:dyDescent="0.15">
      <c r="A61" s="7" t="s">
        <v>424</v>
      </c>
      <c r="B61" s="7" t="s">
        <v>425</v>
      </c>
      <c r="C61" s="7" t="s">
        <v>676</v>
      </c>
      <c r="D61" s="9">
        <v>13.698630136986301</v>
      </c>
      <c r="E61" s="6">
        <v>20691</v>
      </c>
      <c r="F61" s="6" t="s">
        <v>692</v>
      </c>
    </row>
    <row r="62" spans="1:6" x14ac:dyDescent="0.15">
      <c r="A62" s="5" t="s">
        <v>484</v>
      </c>
      <c r="B62" s="5" t="s">
        <v>485</v>
      </c>
      <c r="C62" s="5" t="s">
        <v>685</v>
      </c>
      <c r="D62" s="9">
        <v>18.083182640144663</v>
      </c>
      <c r="E62" s="6">
        <v>41512</v>
      </c>
      <c r="F62" s="6" t="s">
        <v>693</v>
      </c>
    </row>
    <row r="63" spans="1:6" x14ac:dyDescent="0.15">
      <c r="A63" s="10" t="s">
        <v>12</v>
      </c>
      <c r="B63" s="10" t="s">
        <v>13</v>
      </c>
      <c r="C63" s="10" t="s">
        <v>549</v>
      </c>
      <c r="D63" s="11">
        <v>2.64783759929391</v>
      </c>
      <c r="E63" s="12">
        <v>4</v>
      </c>
      <c r="F63" s="12" t="s">
        <v>693</v>
      </c>
    </row>
    <row r="64" spans="1:6" x14ac:dyDescent="0.15">
      <c r="A64" s="10" t="s">
        <v>70</v>
      </c>
      <c r="B64" s="10" t="s">
        <v>71</v>
      </c>
      <c r="C64" s="10" t="s">
        <v>549</v>
      </c>
      <c r="D64" s="11">
        <v>0.88028169014084512</v>
      </c>
      <c r="E64" s="12">
        <v>1</v>
      </c>
      <c r="F64" s="12" t="s">
        <v>694</v>
      </c>
    </row>
    <row r="65" spans="1:6" x14ac:dyDescent="0.15">
      <c r="A65" s="10" t="s">
        <v>84</v>
      </c>
      <c r="B65" s="10" t="s">
        <v>85</v>
      </c>
      <c r="C65" s="10" t="s">
        <v>581</v>
      </c>
      <c r="D65" s="11">
        <v>2.1754894851341553</v>
      </c>
      <c r="E65" s="12">
        <v>3</v>
      </c>
      <c r="F65" s="12" t="s">
        <v>693</v>
      </c>
    </row>
    <row r="66" spans="1:6" x14ac:dyDescent="0.15">
      <c r="A66" s="5" t="s">
        <v>458</v>
      </c>
      <c r="B66" s="5" t="s">
        <v>459</v>
      </c>
      <c r="C66" s="5" t="s">
        <v>581</v>
      </c>
      <c r="D66" s="9">
        <v>12.381646030589948</v>
      </c>
      <c r="E66" s="6">
        <v>6654</v>
      </c>
      <c r="F66" s="6" t="s">
        <v>694</v>
      </c>
    </row>
    <row r="67" spans="1:6" x14ac:dyDescent="0.15">
      <c r="A67" s="10" t="s">
        <v>46</v>
      </c>
      <c r="B67" s="10" t="s">
        <v>47</v>
      </c>
      <c r="C67" s="10" t="s">
        <v>563</v>
      </c>
      <c r="D67" s="11">
        <v>1.5810276679841899</v>
      </c>
      <c r="E67" s="12">
        <v>3</v>
      </c>
      <c r="F67" s="12" t="s">
        <v>693</v>
      </c>
    </row>
    <row r="68" spans="1:6" x14ac:dyDescent="0.15">
      <c r="A68" s="5" t="s">
        <v>434</v>
      </c>
      <c r="B68" s="5" t="s">
        <v>435</v>
      </c>
      <c r="C68" s="5" t="s">
        <v>563</v>
      </c>
      <c r="D68" s="9">
        <v>10.4</v>
      </c>
      <c r="E68" s="6">
        <v>14800</v>
      </c>
      <c r="F68" s="6" t="s">
        <v>693</v>
      </c>
    </row>
    <row r="69" spans="1:6" x14ac:dyDescent="0.15">
      <c r="A69" s="10" t="s">
        <v>72</v>
      </c>
      <c r="B69" s="10" t="s">
        <v>73</v>
      </c>
      <c r="C69" s="10" t="s">
        <v>575</v>
      </c>
      <c r="D69" s="11">
        <v>0</v>
      </c>
      <c r="E69" s="12">
        <v>0</v>
      </c>
      <c r="F69" s="12" t="s">
        <v>693</v>
      </c>
    </row>
    <row r="70" spans="1:6" x14ac:dyDescent="0.15">
      <c r="A70" s="10" t="s">
        <v>98</v>
      </c>
      <c r="B70" s="10" t="s">
        <v>99</v>
      </c>
      <c r="C70" s="10" t="s">
        <v>575</v>
      </c>
      <c r="D70" s="11">
        <v>1.8433179723502304</v>
      </c>
      <c r="E70" s="12">
        <v>2252</v>
      </c>
      <c r="F70" s="12" t="s">
        <v>693</v>
      </c>
    </row>
    <row r="71" spans="1:6" x14ac:dyDescent="0.15">
      <c r="A71" s="5" t="s">
        <v>310</v>
      </c>
      <c r="B71" s="5" t="s">
        <v>311</v>
      </c>
      <c r="C71" s="5" t="s">
        <v>653</v>
      </c>
      <c r="D71" s="9">
        <v>9.873060648801129</v>
      </c>
      <c r="E71" s="6">
        <v>11751</v>
      </c>
      <c r="F71" s="6" t="s">
        <v>692</v>
      </c>
    </row>
    <row r="72" spans="1:6" x14ac:dyDescent="0.15">
      <c r="A72" s="5" t="s">
        <v>426</v>
      </c>
      <c r="B72" s="5" t="s">
        <v>427</v>
      </c>
      <c r="C72" s="5" t="s">
        <v>653</v>
      </c>
      <c r="D72" s="9">
        <v>11.782032400589101</v>
      </c>
      <c r="E72" s="6">
        <v>15659</v>
      </c>
      <c r="F72" s="6" t="s">
        <v>693</v>
      </c>
    </row>
    <row r="73" spans="1:6" x14ac:dyDescent="0.15">
      <c r="A73" s="5" t="s">
        <v>382</v>
      </c>
      <c r="B73" s="5" t="s">
        <v>383</v>
      </c>
      <c r="C73" s="5" t="s">
        <v>653</v>
      </c>
      <c r="D73" s="9">
        <v>13.513513513513514</v>
      </c>
      <c r="E73" s="6">
        <v>18407</v>
      </c>
      <c r="F73" s="6" t="s">
        <v>692</v>
      </c>
    </row>
    <row r="74" spans="1:6" x14ac:dyDescent="0.15">
      <c r="A74" s="10" t="s">
        <v>90</v>
      </c>
      <c r="B74" s="10" t="s">
        <v>91</v>
      </c>
      <c r="C74" s="10" t="s">
        <v>583</v>
      </c>
      <c r="D74" s="11">
        <v>3.3641715727502102</v>
      </c>
      <c r="E74" s="12">
        <v>1643</v>
      </c>
      <c r="F74" s="12" t="s">
        <v>693</v>
      </c>
    </row>
    <row r="75" spans="1:6" x14ac:dyDescent="0.15">
      <c r="A75" s="5" t="s">
        <v>386</v>
      </c>
      <c r="B75" s="5" t="s">
        <v>387</v>
      </c>
      <c r="C75" s="5" t="s">
        <v>670</v>
      </c>
      <c r="D75" s="9">
        <v>13.0019120458891</v>
      </c>
      <c r="E75" s="6">
        <v>7590</v>
      </c>
      <c r="F75" s="6" t="s">
        <v>692</v>
      </c>
    </row>
    <row r="76" spans="1:6" x14ac:dyDescent="0.15">
      <c r="A76" s="5" t="s">
        <v>224</v>
      </c>
      <c r="B76" s="5" t="s">
        <v>225</v>
      </c>
      <c r="C76" s="5" t="s">
        <v>630</v>
      </c>
      <c r="D76" s="9">
        <v>8.2796688132474703</v>
      </c>
      <c r="E76" s="6">
        <v>7773</v>
      </c>
      <c r="F76" s="6" t="s">
        <v>693</v>
      </c>
    </row>
    <row r="77" spans="1:6" x14ac:dyDescent="0.15">
      <c r="A77" s="5" t="s">
        <v>262</v>
      </c>
      <c r="B77" s="5" t="s">
        <v>263</v>
      </c>
      <c r="C77" s="5" t="s">
        <v>630</v>
      </c>
      <c r="D77" s="9">
        <v>7.3740270380991406</v>
      </c>
      <c r="E77" s="6">
        <v>7869</v>
      </c>
      <c r="F77" s="6" t="s">
        <v>692</v>
      </c>
    </row>
    <row r="78" spans="1:6" x14ac:dyDescent="0.15">
      <c r="A78" s="5" t="s">
        <v>298</v>
      </c>
      <c r="B78" s="5" t="s">
        <v>299</v>
      </c>
      <c r="C78" s="5" t="s">
        <v>650</v>
      </c>
      <c r="D78" s="9">
        <v>11.504424778761063</v>
      </c>
      <c r="E78" s="6">
        <v>2599</v>
      </c>
      <c r="F78" s="6" t="s">
        <v>693</v>
      </c>
    </row>
    <row r="79" spans="1:6" x14ac:dyDescent="0.15">
      <c r="A79" s="5" t="s">
        <v>348</v>
      </c>
      <c r="B79" s="5" t="s">
        <v>349</v>
      </c>
      <c r="C79" s="5" t="s">
        <v>650</v>
      </c>
      <c r="D79" s="9">
        <v>11.146496815286625</v>
      </c>
      <c r="E79" s="6">
        <v>9592</v>
      </c>
      <c r="F79" s="6" t="s">
        <v>693</v>
      </c>
    </row>
    <row r="80" spans="1:6" x14ac:dyDescent="0.15">
      <c r="A80" s="10" t="s">
        <v>104</v>
      </c>
      <c r="B80" s="10" t="s">
        <v>105</v>
      </c>
      <c r="C80" s="10" t="s">
        <v>588</v>
      </c>
      <c r="D80" s="11">
        <v>1.9940179461615157</v>
      </c>
      <c r="E80" s="12">
        <v>1082</v>
      </c>
      <c r="F80" s="12" t="s">
        <v>692</v>
      </c>
    </row>
    <row r="81" spans="1:11" x14ac:dyDescent="0.15">
      <c r="A81" s="5" t="s">
        <v>132</v>
      </c>
      <c r="B81" s="5" t="s">
        <v>133</v>
      </c>
      <c r="C81" s="5" t="s">
        <v>600</v>
      </c>
      <c r="D81" s="9">
        <v>4.5340050377833752</v>
      </c>
      <c r="E81" s="6">
        <v>1622</v>
      </c>
      <c r="F81" s="6" t="s">
        <v>693</v>
      </c>
    </row>
    <row r="82" spans="1:11" x14ac:dyDescent="0.15">
      <c r="A82" s="5" t="s">
        <v>446</v>
      </c>
      <c r="B82" s="5" t="s">
        <v>447</v>
      </c>
      <c r="C82" s="5" t="s">
        <v>566</v>
      </c>
      <c r="D82" s="9">
        <v>15.289058767319638</v>
      </c>
      <c r="E82" s="6">
        <v>29098</v>
      </c>
      <c r="F82" s="6" t="s">
        <v>693</v>
      </c>
    </row>
    <row r="83" spans="1:11" x14ac:dyDescent="0.15">
      <c r="A83" s="5" t="s">
        <v>222</v>
      </c>
      <c r="B83" s="5" t="s">
        <v>223</v>
      </c>
      <c r="C83" s="5" t="s">
        <v>566</v>
      </c>
      <c r="D83" s="9">
        <v>6.283228612856453</v>
      </c>
      <c r="E83" s="6">
        <v>8073</v>
      </c>
      <c r="F83" s="6" t="s">
        <v>694</v>
      </c>
    </row>
    <row r="84" spans="1:11" x14ac:dyDescent="0.15">
      <c r="A84" s="10" t="s">
        <v>52</v>
      </c>
      <c r="B84" s="10" t="s">
        <v>53</v>
      </c>
      <c r="C84" s="10" t="s">
        <v>566</v>
      </c>
      <c r="D84" s="11">
        <v>2.4061597690086622</v>
      </c>
      <c r="E84" s="12">
        <v>5</v>
      </c>
      <c r="F84" s="12" t="s">
        <v>692</v>
      </c>
    </row>
    <row r="85" spans="1:11" x14ac:dyDescent="0.15">
      <c r="A85" s="5" t="s">
        <v>420</v>
      </c>
      <c r="B85" s="5" t="s">
        <v>421</v>
      </c>
      <c r="C85" s="5" t="s">
        <v>617</v>
      </c>
      <c r="D85" s="9">
        <v>12.433392539964478</v>
      </c>
      <c r="E85" s="6">
        <v>5822</v>
      </c>
      <c r="F85" s="6" t="s">
        <v>693</v>
      </c>
    </row>
    <row r="86" spans="1:11" x14ac:dyDescent="0.15">
      <c r="A86" s="5" t="s">
        <v>172</v>
      </c>
      <c r="B86" s="5" t="s">
        <v>173</v>
      </c>
      <c r="C86" s="5" t="s">
        <v>617</v>
      </c>
      <c r="D86" s="9">
        <v>5.3285968028419184</v>
      </c>
      <c r="E86" s="6">
        <v>7971</v>
      </c>
      <c r="F86" s="6" t="s">
        <v>693</v>
      </c>
      <c r="K86" s="4"/>
    </row>
    <row r="87" spans="1:11" x14ac:dyDescent="0.15">
      <c r="A87" s="10" t="s">
        <v>40</v>
      </c>
      <c r="B87" s="10" t="s">
        <v>41</v>
      </c>
      <c r="C87" s="10" t="s">
        <v>562</v>
      </c>
      <c r="D87" s="11">
        <v>0</v>
      </c>
      <c r="E87" s="12">
        <v>0</v>
      </c>
      <c r="F87" s="12" t="s">
        <v>693</v>
      </c>
    </row>
    <row r="88" spans="1:11" x14ac:dyDescent="0.15">
      <c r="A88" s="10" t="s">
        <v>42</v>
      </c>
      <c r="B88" s="10" t="s">
        <v>43</v>
      </c>
      <c r="C88" s="10" t="s">
        <v>562</v>
      </c>
      <c r="D88" s="11">
        <v>0</v>
      </c>
      <c r="E88" s="12">
        <v>0</v>
      </c>
      <c r="F88" s="12" t="s">
        <v>693</v>
      </c>
    </row>
    <row r="89" spans="1:11" x14ac:dyDescent="0.15">
      <c r="A89" s="10" t="s">
        <v>38</v>
      </c>
      <c r="B89" s="10" t="s">
        <v>39</v>
      </c>
      <c r="C89" s="10" t="s">
        <v>561</v>
      </c>
      <c r="D89" s="11">
        <v>0</v>
      </c>
      <c r="E89" s="12">
        <v>0</v>
      </c>
      <c r="F89" s="12" t="s">
        <v>693</v>
      </c>
    </row>
    <row r="90" spans="1:11" x14ac:dyDescent="0.15">
      <c r="A90" s="5" t="s">
        <v>516</v>
      </c>
      <c r="B90" s="5" t="s">
        <v>517</v>
      </c>
      <c r="C90" s="5" t="s">
        <v>561</v>
      </c>
      <c r="D90" s="9">
        <v>21.276595744680851</v>
      </c>
      <c r="E90" s="6">
        <v>4656</v>
      </c>
      <c r="F90" s="6" t="s">
        <v>693</v>
      </c>
    </row>
    <row r="91" spans="1:11" x14ac:dyDescent="0.15">
      <c r="A91" s="5" t="s">
        <v>534</v>
      </c>
      <c r="B91" s="5" t="s">
        <v>535</v>
      </c>
      <c r="C91" s="5" t="s">
        <v>561</v>
      </c>
      <c r="D91" s="9">
        <v>18.099547511312217</v>
      </c>
      <c r="E91" s="6">
        <v>3129</v>
      </c>
      <c r="F91" s="6" t="s">
        <v>693</v>
      </c>
    </row>
    <row r="92" spans="1:11" x14ac:dyDescent="0.15">
      <c r="A92" s="5" t="s">
        <v>490</v>
      </c>
      <c r="B92" s="5" t="s">
        <v>491</v>
      </c>
      <c r="C92" s="5" t="s">
        <v>561</v>
      </c>
      <c r="D92" s="9">
        <v>10.471204188481675</v>
      </c>
      <c r="E92" s="6">
        <v>2860</v>
      </c>
      <c r="F92" s="6" t="s">
        <v>693</v>
      </c>
    </row>
    <row r="93" spans="1:11" x14ac:dyDescent="0.15">
      <c r="A93" s="5" t="s">
        <v>232</v>
      </c>
      <c r="B93" s="5" t="s">
        <v>233</v>
      </c>
      <c r="C93" s="5" t="s">
        <v>632</v>
      </c>
      <c r="D93" s="9">
        <v>7.0316423907584129</v>
      </c>
      <c r="E93" s="6">
        <v>1998</v>
      </c>
      <c r="F93" s="6" t="s">
        <v>694</v>
      </c>
    </row>
    <row r="94" spans="1:11" x14ac:dyDescent="0.15">
      <c r="A94" s="5" t="s">
        <v>412</v>
      </c>
      <c r="B94" s="5" t="s">
        <v>413</v>
      </c>
      <c r="C94" s="5" t="s">
        <v>632</v>
      </c>
      <c r="D94" s="9">
        <v>12.483281319661168</v>
      </c>
      <c r="E94" s="6">
        <v>24959</v>
      </c>
      <c r="F94" s="6" t="s">
        <v>693</v>
      </c>
    </row>
    <row r="95" spans="1:11" x14ac:dyDescent="0.15">
      <c r="A95" s="7" t="s">
        <v>256</v>
      </c>
      <c r="B95" s="7" t="s">
        <v>257</v>
      </c>
      <c r="C95" s="7" t="s">
        <v>640</v>
      </c>
      <c r="D95" s="9">
        <v>9.7493036211699167</v>
      </c>
      <c r="E95" s="6">
        <v>13033</v>
      </c>
      <c r="F95" s="6" t="s">
        <v>693</v>
      </c>
    </row>
    <row r="96" spans="1:11" x14ac:dyDescent="0.15">
      <c r="A96" s="5" t="s">
        <v>368</v>
      </c>
      <c r="B96" s="5" t="s">
        <v>369</v>
      </c>
      <c r="C96" s="5" t="s">
        <v>665</v>
      </c>
      <c r="D96" s="9">
        <v>11.551983927674534</v>
      </c>
      <c r="E96" s="6">
        <v>45582</v>
      </c>
      <c r="F96" s="6" t="s">
        <v>694</v>
      </c>
    </row>
    <row r="97" spans="1:6" x14ac:dyDescent="0.15">
      <c r="A97" s="5" t="s">
        <v>360</v>
      </c>
      <c r="B97" s="5" t="s">
        <v>361</v>
      </c>
      <c r="C97" s="5" t="s">
        <v>662</v>
      </c>
      <c r="D97" s="9">
        <v>13.368983957219251</v>
      </c>
      <c r="E97" s="6">
        <v>4246</v>
      </c>
      <c r="F97" s="6" t="s">
        <v>693</v>
      </c>
    </row>
    <row r="98" spans="1:6" x14ac:dyDescent="0.15">
      <c r="A98" s="5" t="s">
        <v>502</v>
      </c>
      <c r="B98" s="5" t="s">
        <v>503</v>
      </c>
      <c r="C98" s="5" t="s">
        <v>662</v>
      </c>
      <c r="D98" s="9">
        <v>22.613065326633166</v>
      </c>
      <c r="E98" s="6">
        <v>4541</v>
      </c>
      <c r="F98" s="6" t="s">
        <v>693</v>
      </c>
    </row>
    <row r="99" spans="1:6" x14ac:dyDescent="0.15">
      <c r="A99" s="5" t="s">
        <v>408</v>
      </c>
      <c r="B99" s="5" t="s">
        <v>409</v>
      </c>
      <c r="C99" s="5" t="s">
        <v>619</v>
      </c>
      <c r="D99" s="9">
        <v>13.2890365448505</v>
      </c>
      <c r="E99" s="6">
        <v>6540</v>
      </c>
      <c r="F99" s="6" t="s">
        <v>693</v>
      </c>
    </row>
    <row r="100" spans="1:6" x14ac:dyDescent="0.15">
      <c r="A100" s="5" t="s">
        <v>178</v>
      </c>
      <c r="B100" s="5" t="s">
        <v>179</v>
      </c>
      <c r="C100" s="5" t="s">
        <v>619</v>
      </c>
      <c r="D100" s="9">
        <v>6.1898211829436036</v>
      </c>
      <c r="E100" s="6">
        <v>4629</v>
      </c>
      <c r="F100" s="6" t="s">
        <v>694</v>
      </c>
    </row>
    <row r="101" spans="1:6" x14ac:dyDescent="0.15">
      <c r="A101" s="5" t="s">
        <v>414</v>
      </c>
      <c r="B101" s="5" t="s">
        <v>415</v>
      </c>
      <c r="C101" s="5" t="s">
        <v>672</v>
      </c>
      <c r="D101" s="9">
        <v>11.693700490380989</v>
      </c>
      <c r="E101" s="6">
        <v>16873</v>
      </c>
      <c r="F101" s="6" t="s">
        <v>693</v>
      </c>
    </row>
    <row r="102" spans="1:6" x14ac:dyDescent="0.15">
      <c r="A102" s="5" t="s">
        <v>204</v>
      </c>
      <c r="B102" s="5" t="s">
        <v>205</v>
      </c>
      <c r="C102" s="5" t="s">
        <v>627</v>
      </c>
      <c r="D102" s="9">
        <v>6.4655172413793096</v>
      </c>
      <c r="E102" s="6">
        <v>5119</v>
      </c>
      <c r="F102" s="6" t="s">
        <v>693</v>
      </c>
    </row>
    <row r="103" spans="1:6" x14ac:dyDescent="0.15">
      <c r="A103" s="5" t="s">
        <v>308</v>
      </c>
      <c r="B103" s="5" t="s">
        <v>309</v>
      </c>
      <c r="C103" s="5" t="s">
        <v>627</v>
      </c>
      <c r="D103" s="9">
        <v>11.441647597254004</v>
      </c>
      <c r="E103" s="6">
        <v>862</v>
      </c>
      <c r="F103" s="6" t="s">
        <v>693</v>
      </c>
    </row>
    <row r="104" spans="1:6" x14ac:dyDescent="0.15">
      <c r="A104" s="5" t="s">
        <v>532</v>
      </c>
      <c r="B104" s="5" t="s">
        <v>533</v>
      </c>
      <c r="C104" s="5" t="s">
        <v>664</v>
      </c>
      <c r="D104" s="9">
        <v>29.411764705882351</v>
      </c>
      <c r="E104" s="6">
        <v>5019</v>
      </c>
      <c r="F104" s="6" t="s">
        <v>693</v>
      </c>
    </row>
    <row r="105" spans="1:6" x14ac:dyDescent="0.15">
      <c r="A105" s="5" t="s">
        <v>366</v>
      </c>
      <c r="B105" s="5" t="s">
        <v>367</v>
      </c>
      <c r="C105" s="5" t="s">
        <v>664</v>
      </c>
      <c r="D105" s="9">
        <v>14.705882352941176</v>
      </c>
      <c r="E105" s="6">
        <v>1204</v>
      </c>
      <c r="F105" s="6" t="s">
        <v>693</v>
      </c>
    </row>
    <row r="106" spans="1:6" x14ac:dyDescent="0.15">
      <c r="A106" s="10" t="s">
        <v>96</v>
      </c>
      <c r="B106" s="10" t="s">
        <v>97</v>
      </c>
      <c r="C106" s="10" t="s">
        <v>585</v>
      </c>
      <c r="D106" s="11">
        <v>3.6496350364963499</v>
      </c>
      <c r="E106" s="12">
        <v>2073</v>
      </c>
      <c r="F106" s="12" t="s">
        <v>693</v>
      </c>
    </row>
    <row r="107" spans="1:6" x14ac:dyDescent="0.15">
      <c r="A107" s="5" t="s">
        <v>158</v>
      </c>
      <c r="B107" s="5" t="s">
        <v>159</v>
      </c>
      <c r="C107" s="5" t="s">
        <v>612</v>
      </c>
      <c r="D107" s="9">
        <v>6.9204152249134951</v>
      </c>
      <c r="E107" s="6">
        <v>360</v>
      </c>
      <c r="F107" s="6" t="s">
        <v>693</v>
      </c>
    </row>
    <row r="108" spans="1:6" x14ac:dyDescent="0.15">
      <c r="A108" s="5" t="s">
        <v>286</v>
      </c>
      <c r="B108" s="5" t="s">
        <v>287</v>
      </c>
      <c r="C108" s="5" t="s">
        <v>635</v>
      </c>
      <c r="D108" s="9">
        <v>9.1064314171883893</v>
      </c>
      <c r="E108" s="6">
        <v>12150</v>
      </c>
      <c r="F108" s="6" t="s">
        <v>694</v>
      </c>
    </row>
    <row r="109" spans="1:6" x14ac:dyDescent="0.15">
      <c r="A109" s="5" t="s">
        <v>240</v>
      </c>
      <c r="B109" s="5" t="s">
        <v>241</v>
      </c>
      <c r="C109" s="5" t="s">
        <v>635</v>
      </c>
      <c r="D109" s="9">
        <v>7.1546505228398463</v>
      </c>
      <c r="E109" s="6">
        <v>3357</v>
      </c>
      <c r="F109" s="6" t="s">
        <v>692</v>
      </c>
    </row>
    <row r="110" spans="1:6" x14ac:dyDescent="0.15">
      <c r="A110" s="10" t="s">
        <v>128</v>
      </c>
      <c r="B110" s="10" t="s">
        <v>129</v>
      </c>
      <c r="C110" s="10" t="s">
        <v>598</v>
      </c>
      <c r="D110" s="11">
        <v>0</v>
      </c>
      <c r="E110" s="12">
        <v>0</v>
      </c>
      <c r="F110" s="12" t="s">
        <v>693</v>
      </c>
    </row>
    <row r="111" spans="1:6" x14ac:dyDescent="0.15">
      <c r="A111" s="5" t="s">
        <v>506</v>
      </c>
      <c r="B111" s="5" t="s">
        <v>507</v>
      </c>
      <c r="C111" s="5" t="s">
        <v>598</v>
      </c>
      <c r="D111" s="9">
        <v>21.818181818181817</v>
      </c>
      <c r="E111" s="6">
        <v>4819</v>
      </c>
      <c r="F111" s="6" t="s">
        <v>693</v>
      </c>
    </row>
    <row r="112" spans="1:6" x14ac:dyDescent="0.15">
      <c r="A112" s="5" t="s">
        <v>522</v>
      </c>
      <c r="B112" s="5" t="s">
        <v>523</v>
      </c>
      <c r="C112" s="5" t="s">
        <v>560</v>
      </c>
      <c r="D112" s="9">
        <v>28.776978417266186</v>
      </c>
      <c r="E112" s="6">
        <v>880</v>
      </c>
      <c r="F112" s="6" t="s">
        <v>693</v>
      </c>
    </row>
    <row r="113" spans="1:6" x14ac:dyDescent="0.15">
      <c r="A113" s="10" t="s">
        <v>36</v>
      </c>
      <c r="B113" s="10" t="s">
        <v>37</v>
      </c>
      <c r="C113" s="10" t="s">
        <v>560</v>
      </c>
      <c r="D113" s="11">
        <v>0</v>
      </c>
      <c r="E113" s="12">
        <v>0</v>
      </c>
      <c r="F113" s="12" t="s">
        <v>693</v>
      </c>
    </row>
    <row r="114" spans="1:6" x14ac:dyDescent="0.15">
      <c r="A114" s="5" t="s">
        <v>270</v>
      </c>
      <c r="B114" s="5" t="s">
        <v>271</v>
      </c>
      <c r="C114" s="5" t="s">
        <v>609</v>
      </c>
      <c r="D114" s="9">
        <v>9.2118730808597746</v>
      </c>
      <c r="E114" s="6">
        <v>11752</v>
      </c>
      <c r="F114" s="6" t="s">
        <v>692</v>
      </c>
    </row>
    <row r="115" spans="1:6" x14ac:dyDescent="0.15">
      <c r="A115" s="5" t="s">
        <v>152</v>
      </c>
      <c r="B115" s="5" t="s">
        <v>153</v>
      </c>
      <c r="C115" s="5" t="s">
        <v>609</v>
      </c>
      <c r="D115" s="9">
        <v>6.9513406156901691</v>
      </c>
      <c r="E115" s="6">
        <v>9191</v>
      </c>
      <c r="F115" s="6" t="s">
        <v>693</v>
      </c>
    </row>
    <row r="116" spans="1:6" x14ac:dyDescent="0.15">
      <c r="A116" s="5" t="s">
        <v>210</v>
      </c>
      <c r="B116" s="5" t="s">
        <v>211</v>
      </c>
      <c r="C116" s="5" t="s">
        <v>629</v>
      </c>
      <c r="D116" s="9">
        <v>4.9586776859504136</v>
      </c>
      <c r="E116" s="6">
        <v>1632</v>
      </c>
      <c r="F116" s="6" t="s">
        <v>692</v>
      </c>
    </row>
    <row r="117" spans="1:6" x14ac:dyDescent="0.15">
      <c r="A117" s="5" t="s">
        <v>494</v>
      </c>
      <c r="B117" s="5" t="s">
        <v>495</v>
      </c>
      <c r="C117" s="5" t="s">
        <v>629</v>
      </c>
      <c r="D117" s="9">
        <v>18.00327332242226</v>
      </c>
      <c r="E117" s="6">
        <v>6962</v>
      </c>
      <c r="F117" s="6" t="s">
        <v>693</v>
      </c>
    </row>
    <row r="118" spans="1:6" x14ac:dyDescent="0.15">
      <c r="A118" s="5" t="s">
        <v>444</v>
      </c>
      <c r="B118" s="5" t="s">
        <v>445</v>
      </c>
      <c r="C118" s="5" t="s">
        <v>564</v>
      </c>
      <c r="D118" s="9">
        <v>12.218045112781954</v>
      </c>
      <c r="E118" s="6">
        <v>10478</v>
      </c>
      <c r="F118" s="6" t="s">
        <v>693</v>
      </c>
    </row>
    <row r="119" spans="1:6" x14ac:dyDescent="0.15">
      <c r="A119" s="10" t="s">
        <v>48</v>
      </c>
      <c r="B119" s="10" t="s">
        <v>49</v>
      </c>
      <c r="C119" s="10" t="s">
        <v>564</v>
      </c>
      <c r="D119" s="11">
        <v>1.0493179433368311</v>
      </c>
      <c r="E119" s="12">
        <v>1</v>
      </c>
      <c r="F119" s="12" t="s">
        <v>693</v>
      </c>
    </row>
    <row r="120" spans="1:6" x14ac:dyDescent="0.15">
      <c r="A120" s="10" t="s">
        <v>134</v>
      </c>
      <c r="B120" s="10" t="s">
        <v>135</v>
      </c>
      <c r="C120" s="10" t="s">
        <v>601</v>
      </c>
      <c r="D120" s="11">
        <v>2.0986358866736623</v>
      </c>
      <c r="E120" s="12">
        <v>17</v>
      </c>
      <c r="F120" s="12" t="s">
        <v>693</v>
      </c>
    </row>
    <row r="121" spans="1:6" x14ac:dyDescent="0.15">
      <c r="A121" s="5" t="s">
        <v>236</v>
      </c>
      <c r="B121" s="5" t="s">
        <v>237</v>
      </c>
      <c r="C121" s="5" t="s">
        <v>551</v>
      </c>
      <c r="D121" s="9">
        <v>8.31353919239905</v>
      </c>
      <c r="E121" s="6">
        <v>6863</v>
      </c>
      <c r="F121" s="6" t="s">
        <v>692</v>
      </c>
    </row>
    <row r="122" spans="1:6" x14ac:dyDescent="0.15">
      <c r="A122" s="10" t="s">
        <v>18</v>
      </c>
      <c r="B122" s="10" t="s">
        <v>19</v>
      </c>
      <c r="C122" s="10" t="s">
        <v>551</v>
      </c>
      <c r="D122" s="11">
        <v>0</v>
      </c>
      <c r="E122" s="12">
        <v>0</v>
      </c>
      <c r="F122" s="12" t="s">
        <v>694</v>
      </c>
    </row>
    <row r="123" spans="1:6" x14ac:dyDescent="0.15">
      <c r="A123" s="5" t="s">
        <v>266</v>
      </c>
      <c r="B123" s="5" t="s">
        <v>267</v>
      </c>
      <c r="C123" s="5" t="s">
        <v>596</v>
      </c>
      <c r="D123" s="9">
        <v>8.1112398609501746</v>
      </c>
      <c r="E123" s="6">
        <v>2139</v>
      </c>
      <c r="F123" s="6" t="s">
        <v>692</v>
      </c>
    </row>
    <row r="124" spans="1:6" x14ac:dyDescent="0.15">
      <c r="A124" s="5" t="s">
        <v>124</v>
      </c>
      <c r="B124" s="5" t="s">
        <v>125</v>
      </c>
      <c r="C124" s="5" t="s">
        <v>596</v>
      </c>
      <c r="D124" s="9">
        <v>6.9767441860465116</v>
      </c>
      <c r="E124" s="6">
        <v>1261</v>
      </c>
      <c r="F124" s="6" t="s">
        <v>693</v>
      </c>
    </row>
    <row r="125" spans="1:6" x14ac:dyDescent="0.15">
      <c r="A125" s="10" t="s">
        <v>102</v>
      </c>
      <c r="B125" s="10" t="s">
        <v>103</v>
      </c>
      <c r="C125" s="10" t="s">
        <v>587</v>
      </c>
      <c r="D125" s="11">
        <v>1.9775873434410021</v>
      </c>
      <c r="E125" s="12">
        <v>984</v>
      </c>
      <c r="F125" s="12" t="s">
        <v>693</v>
      </c>
    </row>
    <row r="126" spans="1:6" x14ac:dyDescent="0.15">
      <c r="A126" s="5" t="s">
        <v>168</v>
      </c>
      <c r="B126" s="5" t="s">
        <v>169</v>
      </c>
      <c r="C126" s="5" t="s">
        <v>616</v>
      </c>
      <c r="D126" s="9">
        <v>4.7796070100902819</v>
      </c>
      <c r="E126" s="6">
        <v>8755</v>
      </c>
      <c r="F126" s="6" t="s">
        <v>692</v>
      </c>
    </row>
    <row r="127" spans="1:6" x14ac:dyDescent="0.15">
      <c r="A127" s="5" t="s">
        <v>378</v>
      </c>
      <c r="B127" s="5" t="s">
        <v>379</v>
      </c>
      <c r="C127" s="5" t="s">
        <v>614</v>
      </c>
      <c r="D127" s="9">
        <v>10.698552548772813</v>
      </c>
      <c r="E127" s="6">
        <v>15580</v>
      </c>
      <c r="F127" s="6" t="s">
        <v>692</v>
      </c>
    </row>
    <row r="128" spans="1:6" x14ac:dyDescent="0.15">
      <c r="A128" s="5" t="s">
        <v>332</v>
      </c>
      <c r="B128" s="5" t="s">
        <v>333</v>
      </c>
      <c r="C128" s="5" t="s">
        <v>614</v>
      </c>
      <c r="D128" s="9">
        <v>9.433962264150944</v>
      </c>
      <c r="E128" s="6">
        <v>7213</v>
      </c>
      <c r="F128" s="6" t="s">
        <v>694</v>
      </c>
    </row>
    <row r="129" spans="1:6" x14ac:dyDescent="0.15">
      <c r="A129" s="5" t="s">
        <v>164</v>
      </c>
      <c r="B129" s="5" t="s">
        <v>165</v>
      </c>
      <c r="C129" s="5" t="s">
        <v>614</v>
      </c>
      <c r="D129" s="9">
        <v>6.4705882352941178</v>
      </c>
      <c r="E129" s="6">
        <v>4167</v>
      </c>
      <c r="F129" s="6" t="s">
        <v>694</v>
      </c>
    </row>
    <row r="130" spans="1:6" x14ac:dyDescent="0.15">
      <c r="A130" s="5" t="s">
        <v>396</v>
      </c>
      <c r="B130" s="5" t="s">
        <v>397</v>
      </c>
      <c r="C130" s="5" t="s">
        <v>614</v>
      </c>
      <c r="D130" s="9">
        <v>11.723329425556859</v>
      </c>
      <c r="E130" s="6">
        <v>11045</v>
      </c>
      <c r="F130" s="6" t="s">
        <v>694</v>
      </c>
    </row>
    <row r="131" spans="1:6" x14ac:dyDescent="0.15">
      <c r="A131" s="5" t="s">
        <v>404</v>
      </c>
      <c r="B131" s="5" t="s">
        <v>405</v>
      </c>
      <c r="C131" s="5" t="s">
        <v>614</v>
      </c>
      <c r="D131" s="9">
        <v>12.826385707741641</v>
      </c>
      <c r="E131" s="6">
        <v>8119</v>
      </c>
      <c r="F131" s="6" t="s">
        <v>693</v>
      </c>
    </row>
    <row r="132" spans="1:6" x14ac:dyDescent="0.15">
      <c r="A132" s="5" t="s">
        <v>170</v>
      </c>
      <c r="B132" s="5" t="s">
        <v>171</v>
      </c>
      <c r="C132" s="5" t="s">
        <v>614</v>
      </c>
      <c r="D132" s="9">
        <v>6.5050266114725011</v>
      </c>
      <c r="E132" s="6">
        <v>2239</v>
      </c>
      <c r="F132" s="6" t="s">
        <v>694</v>
      </c>
    </row>
    <row r="133" spans="1:6" x14ac:dyDescent="0.15">
      <c r="A133" s="5" t="s">
        <v>372</v>
      </c>
      <c r="B133" s="5" t="s">
        <v>373</v>
      </c>
      <c r="C133" s="5" t="s">
        <v>614</v>
      </c>
      <c r="D133" s="9">
        <v>11.723329425556859</v>
      </c>
      <c r="E133" s="6">
        <v>16683</v>
      </c>
      <c r="F133" s="6" t="s">
        <v>692</v>
      </c>
    </row>
    <row r="134" spans="1:6" x14ac:dyDescent="0.15">
      <c r="A134" s="5" t="s">
        <v>292</v>
      </c>
      <c r="B134" s="5" t="s">
        <v>293</v>
      </c>
      <c r="C134" s="5" t="s">
        <v>614</v>
      </c>
      <c r="D134" s="9">
        <v>8.6565096952908593</v>
      </c>
      <c r="E134" s="6">
        <v>15540</v>
      </c>
      <c r="F134" s="6" t="s">
        <v>692</v>
      </c>
    </row>
    <row r="135" spans="1:6" x14ac:dyDescent="0.15">
      <c r="A135" s="5" t="s">
        <v>162</v>
      </c>
      <c r="B135" s="5" t="s">
        <v>163</v>
      </c>
      <c r="C135" s="5" t="s">
        <v>593</v>
      </c>
      <c r="D135" s="9">
        <v>6.4705882352941178</v>
      </c>
      <c r="E135" s="6">
        <v>10491</v>
      </c>
      <c r="F135" s="6" t="s">
        <v>692</v>
      </c>
    </row>
    <row r="136" spans="1:6" x14ac:dyDescent="0.15">
      <c r="A136" s="5" t="s">
        <v>176</v>
      </c>
      <c r="B136" s="5" t="s">
        <v>177</v>
      </c>
      <c r="C136" s="5" t="s">
        <v>593</v>
      </c>
      <c r="D136" s="9">
        <v>5.4970224461749888</v>
      </c>
      <c r="E136" s="6">
        <v>4377</v>
      </c>
      <c r="F136" s="6" t="s">
        <v>692</v>
      </c>
    </row>
    <row r="137" spans="1:6" x14ac:dyDescent="0.15">
      <c r="A137" s="10" t="s">
        <v>116</v>
      </c>
      <c r="B137" s="10" t="s">
        <v>117</v>
      </c>
      <c r="C137" s="10" t="s">
        <v>593</v>
      </c>
      <c r="D137" s="11">
        <v>3.1291908806437192</v>
      </c>
      <c r="E137" s="12">
        <v>4289</v>
      </c>
      <c r="F137" s="12" t="s">
        <v>694</v>
      </c>
    </row>
    <row r="138" spans="1:6" x14ac:dyDescent="0.15">
      <c r="A138" s="5" t="s">
        <v>190</v>
      </c>
      <c r="B138" s="5" t="s">
        <v>191</v>
      </c>
      <c r="C138" s="5" t="s">
        <v>591</v>
      </c>
      <c r="D138" s="9">
        <v>6.756756756756757</v>
      </c>
      <c r="E138" s="6">
        <v>1876</v>
      </c>
      <c r="F138" s="6" t="s">
        <v>693</v>
      </c>
    </row>
    <row r="139" spans="1:6" x14ac:dyDescent="0.15">
      <c r="A139" s="5" t="s">
        <v>398</v>
      </c>
      <c r="B139" s="5" t="s">
        <v>399</v>
      </c>
      <c r="C139" s="5" t="s">
        <v>591</v>
      </c>
      <c r="D139" s="9">
        <v>11.735639283508339</v>
      </c>
      <c r="E139" s="6">
        <v>11365</v>
      </c>
      <c r="F139" s="6" t="s">
        <v>692</v>
      </c>
    </row>
    <row r="140" spans="1:6" x14ac:dyDescent="0.15">
      <c r="A140" s="5" t="s">
        <v>316</v>
      </c>
      <c r="B140" s="5" t="s">
        <v>317</v>
      </c>
      <c r="C140" s="5" t="s">
        <v>591</v>
      </c>
      <c r="D140" s="9">
        <v>8.5836909871244629</v>
      </c>
      <c r="E140" s="6">
        <v>6048</v>
      </c>
      <c r="F140" s="6" t="s">
        <v>694</v>
      </c>
    </row>
    <row r="141" spans="1:6" x14ac:dyDescent="0.15">
      <c r="A141" s="5" t="s">
        <v>254</v>
      </c>
      <c r="B141" s="5" t="s">
        <v>255</v>
      </c>
      <c r="C141" s="5" t="s">
        <v>591</v>
      </c>
      <c r="D141" s="9">
        <v>8.4889643463497464</v>
      </c>
      <c r="E141" s="6">
        <v>2418</v>
      </c>
      <c r="F141" s="6" t="s">
        <v>692</v>
      </c>
    </row>
    <row r="142" spans="1:6" x14ac:dyDescent="0.15">
      <c r="A142" s="5" t="s">
        <v>290</v>
      </c>
      <c r="B142" s="5" t="s">
        <v>291</v>
      </c>
      <c r="C142" s="5" t="s">
        <v>591</v>
      </c>
      <c r="D142" s="9">
        <v>8.5679314565483473</v>
      </c>
      <c r="E142" s="6">
        <v>7459</v>
      </c>
      <c r="F142" s="6" t="s">
        <v>694</v>
      </c>
    </row>
    <row r="143" spans="1:6" x14ac:dyDescent="0.15">
      <c r="A143" s="10" t="s">
        <v>112</v>
      </c>
      <c r="B143" s="10" t="s">
        <v>113</v>
      </c>
      <c r="C143" s="10" t="s">
        <v>591</v>
      </c>
      <c r="D143" s="11">
        <v>3.7059913526868438</v>
      </c>
      <c r="E143" s="12">
        <v>4808</v>
      </c>
      <c r="F143" s="12" t="s">
        <v>693</v>
      </c>
    </row>
    <row r="144" spans="1:6" x14ac:dyDescent="0.15">
      <c r="A144" s="5" t="s">
        <v>214</v>
      </c>
      <c r="B144" s="5" t="s">
        <v>215</v>
      </c>
      <c r="C144" s="5" t="s">
        <v>591</v>
      </c>
      <c r="D144" s="9">
        <v>9.0964220739842325</v>
      </c>
      <c r="E144" s="6">
        <v>6245</v>
      </c>
      <c r="F144" s="6" t="s">
        <v>694</v>
      </c>
    </row>
    <row r="145" spans="1:6" x14ac:dyDescent="0.15">
      <c r="A145" s="5" t="s">
        <v>200</v>
      </c>
      <c r="B145" s="5" t="s">
        <v>201</v>
      </c>
      <c r="C145" s="5" t="s">
        <v>591</v>
      </c>
      <c r="D145" s="9">
        <v>7.384615384615385</v>
      </c>
      <c r="E145" s="6">
        <v>14539</v>
      </c>
      <c r="F145" s="6" t="s">
        <v>694</v>
      </c>
    </row>
    <row r="146" spans="1:6" x14ac:dyDescent="0.15">
      <c r="A146" s="5" t="s">
        <v>180</v>
      </c>
      <c r="B146" s="5" t="s">
        <v>181</v>
      </c>
      <c r="C146" s="5" t="s">
        <v>591</v>
      </c>
      <c r="D146" s="9">
        <v>6.1538461538461542</v>
      </c>
      <c r="E146" s="6">
        <v>7152</v>
      </c>
      <c r="F146" s="6" t="s">
        <v>692</v>
      </c>
    </row>
    <row r="147" spans="1:6" x14ac:dyDescent="0.15">
      <c r="A147" s="5" t="s">
        <v>216</v>
      </c>
      <c r="B147" s="5" t="s">
        <v>217</v>
      </c>
      <c r="C147" s="5" t="s">
        <v>591</v>
      </c>
      <c r="D147" s="9">
        <v>6.6707095209217711</v>
      </c>
      <c r="E147" s="6">
        <v>9060</v>
      </c>
      <c r="F147" s="6" t="s">
        <v>692</v>
      </c>
    </row>
    <row r="148" spans="1:6" x14ac:dyDescent="0.15">
      <c r="A148" s="5" t="s">
        <v>318</v>
      </c>
      <c r="B148" s="5" t="s">
        <v>319</v>
      </c>
      <c r="C148" s="5" t="s">
        <v>591</v>
      </c>
      <c r="D148" s="9">
        <v>7.7439339184305629</v>
      </c>
      <c r="E148" s="6">
        <v>20413</v>
      </c>
      <c r="F148" s="6" t="s">
        <v>694</v>
      </c>
    </row>
    <row r="149" spans="1:6" x14ac:dyDescent="0.15">
      <c r="A149" s="5" t="s">
        <v>466</v>
      </c>
      <c r="B149" s="5" t="s">
        <v>467</v>
      </c>
      <c r="C149" s="5" t="s">
        <v>591</v>
      </c>
      <c r="D149" s="9">
        <v>13.11680199875078</v>
      </c>
      <c r="E149" s="6">
        <v>12086</v>
      </c>
      <c r="F149" s="6" t="s">
        <v>693</v>
      </c>
    </row>
    <row r="150" spans="1:6" x14ac:dyDescent="0.15">
      <c r="A150" s="5" t="s">
        <v>324</v>
      </c>
      <c r="B150" s="5" t="s">
        <v>325</v>
      </c>
      <c r="C150" s="5" t="s">
        <v>591</v>
      </c>
      <c r="D150" s="9">
        <v>10.91570648878108</v>
      </c>
      <c r="E150" s="6">
        <v>9015</v>
      </c>
      <c r="F150" s="6" t="s">
        <v>694</v>
      </c>
    </row>
    <row r="151" spans="1:6" x14ac:dyDescent="0.15">
      <c r="A151" s="5" t="s">
        <v>388</v>
      </c>
      <c r="B151" s="5" t="s">
        <v>389</v>
      </c>
      <c r="C151" s="5" t="s">
        <v>626</v>
      </c>
      <c r="D151" s="9">
        <v>12.440191387559809</v>
      </c>
      <c r="E151" s="6">
        <v>14874</v>
      </c>
      <c r="F151" s="6" t="s">
        <v>692</v>
      </c>
    </row>
    <row r="152" spans="1:6" x14ac:dyDescent="0.15">
      <c r="A152" s="5" t="s">
        <v>202</v>
      </c>
      <c r="B152" s="5" t="s">
        <v>203</v>
      </c>
      <c r="C152" s="5" t="s">
        <v>626</v>
      </c>
      <c r="D152" s="9">
        <v>5.6746532156368223</v>
      </c>
      <c r="E152" s="6">
        <v>9362</v>
      </c>
      <c r="F152" s="6" t="s">
        <v>693</v>
      </c>
    </row>
    <row r="153" spans="1:6" x14ac:dyDescent="0.15">
      <c r="A153" s="5" t="s">
        <v>306</v>
      </c>
      <c r="B153" s="5" t="s">
        <v>307</v>
      </c>
      <c r="C153" s="5" t="s">
        <v>691</v>
      </c>
      <c r="D153" s="9">
        <v>9.0964220739842325</v>
      </c>
      <c r="E153" s="6">
        <v>15718</v>
      </c>
      <c r="F153" s="6" t="s">
        <v>693</v>
      </c>
    </row>
    <row r="154" spans="1:6" x14ac:dyDescent="0.15">
      <c r="A154" s="5" t="s">
        <v>218</v>
      </c>
      <c r="B154" s="5" t="s">
        <v>219</v>
      </c>
      <c r="C154" s="5" t="s">
        <v>691</v>
      </c>
      <c r="D154" s="9">
        <v>7.2771376591873862</v>
      </c>
      <c r="E154" s="6">
        <v>7870</v>
      </c>
      <c r="F154" s="6" t="s">
        <v>694</v>
      </c>
    </row>
    <row r="155" spans="1:6" x14ac:dyDescent="0.15">
      <c r="A155" s="7" t="s">
        <v>302</v>
      </c>
      <c r="B155" s="7" t="s">
        <v>303</v>
      </c>
      <c r="C155" s="7" t="s">
        <v>652</v>
      </c>
      <c r="D155" s="9">
        <v>12.589928057553955</v>
      </c>
      <c r="E155" s="6">
        <v>4840</v>
      </c>
      <c r="F155" s="6" t="s">
        <v>693</v>
      </c>
    </row>
    <row r="156" spans="1:6" x14ac:dyDescent="0.15">
      <c r="A156" s="10" t="s">
        <v>4</v>
      </c>
      <c r="B156" s="10" t="s">
        <v>5</v>
      </c>
      <c r="C156" s="10" t="s">
        <v>545</v>
      </c>
      <c r="D156" s="11">
        <v>2.808988764044944</v>
      </c>
      <c r="E156" s="12">
        <v>1</v>
      </c>
      <c r="F156" s="12" t="s">
        <v>693</v>
      </c>
    </row>
    <row r="157" spans="1:6" x14ac:dyDescent="0.15">
      <c r="A157" s="5" t="s">
        <v>230</v>
      </c>
      <c r="B157" s="5" t="s">
        <v>231</v>
      </c>
      <c r="C157" s="5" t="s">
        <v>545</v>
      </c>
      <c r="D157" s="9">
        <v>9.3457943925233646</v>
      </c>
      <c r="E157" s="6">
        <v>4285</v>
      </c>
      <c r="F157" s="6" t="s">
        <v>693</v>
      </c>
    </row>
    <row r="158" spans="1:6" x14ac:dyDescent="0.15">
      <c r="A158" s="10" t="s">
        <v>130</v>
      </c>
      <c r="B158" s="10" t="s">
        <v>131</v>
      </c>
      <c r="C158" s="10" t="s">
        <v>599</v>
      </c>
      <c r="D158" s="11">
        <v>3.8387715930902111</v>
      </c>
      <c r="E158" s="12">
        <v>2</v>
      </c>
      <c r="F158" s="12" t="s">
        <v>693</v>
      </c>
    </row>
    <row r="159" spans="1:6" x14ac:dyDescent="0.15">
      <c r="A159" s="10" t="s">
        <v>80</v>
      </c>
      <c r="B159" s="10" t="s">
        <v>81</v>
      </c>
      <c r="C159" s="10" t="s">
        <v>579</v>
      </c>
      <c r="D159" s="11">
        <v>0.56338028169014087</v>
      </c>
      <c r="E159" s="12">
        <v>1</v>
      </c>
      <c r="F159" s="12" t="s">
        <v>693</v>
      </c>
    </row>
    <row r="160" spans="1:6" x14ac:dyDescent="0.15">
      <c r="A160" s="5" t="s">
        <v>344</v>
      </c>
      <c r="B160" s="5" t="s">
        <v>345</v>
      </c>
      <c r="C160" s="5" t="s">
        <v>579</v>
      </c>
      <c r="D160" s="9">
        <v>12.588512981904014</v>
      </c>
      <c r="E160" s="6">
        <v>19484</v>
      </c>
      <c r="F160" s="6" t="s">
        <v>693</v>
      </c>
    </row>
    <row r="161" spans="1:6" x14ac:dyDescent="0.15">
      <c r="A161" s="10" t="s">
        <v>64</v>
      </c>
      <c r="B161" s="10" t="s">
        <v>65</v>
      </c>
      <c r="C161" s="10" t="s">
        <v>572</v>
      </c>
      <c r="D161" s="11">
        <v>0.80645161290322587</v>
      </c>
      <c r="E161" s="12">
        <v>81</v>
      </c>
      <c r="F161" s="12" t="s">
        <v>692</v>
      </c>
    </row>
    <row r="162" spans="1:6" x14ac:dyDescent="0.15">
      <c r="A162" s="10" t="s">
        <v>110</v>
      </c>
      <c r="B162" s="10" t="s">
        <v>111</v>
      </c>
      <c r="C162" s="10" t="s">
        <v>590</v>
      </c>
      <c r="D162" s="11">
        <v>1.9120458891013383</v>
      </c>
      <c r="E162" s="12">
        <v>741</v>
      </c>
      <c r="F162" s="12" t="s">
        <v>693</v>
      </c>
    </row>
    <row r="163" spans="1:6" x14ac:dyDescent="0.15">
      <c r="A163" s="10" t="s">
        <v>250</v>
      </c>
      <c r="B163" s="10" t="s">
        <v>251</v>
      </c>
      <c r="C163" s="10" t="s">
        <v>638</v>
      </c>
      <c r="D163" s="11">
        <v>5.0251256281407031</v>
      </c>
      <c r="E163" s="12">
        <v>203</v>
      </c>
      <c r="F163" s="12" t="s">
        <v>693</v>
      </c>
    </row>
    <row r="164" spans="1:6" x14ac:dyDescent="0.15">
      <c r="A164" s="10" t="s">
        <v>6</v>
      </c>
      <c r="B164" s="10" t="s">
        <v>7</v>
      </c>
      <c r="C164" s="10" t="s">
        <v>546</v>
      </c>
      <c r="D164" s="11">
        <v>1.9880715705765408</v>
      </c>
      <c r="E164" s="12">
        <v>1</v>
      </c>
      <c r="F164" s="12" t="s">
        <v>693</v>
      </c>
    </row>
    <row r="165" spans="1:6" x14ac:dyDescent="0.15">
      <c r="A165" s="5" t="s">
        <v>464</v>
      </c>
      <c r="B165" s="5" t="s">
        <v>465</v>
      </c>
      <c r="C165" s="5" t="s">
        <v>546</v>
      </c>
      <c r="D165" s="9">
        <v>16.293279022403258</v>
      </c>
      <c r="E165" s="6">
        <v>4239</v>
      </c>
      <c r="F165" s="6" t="s">
        <v>693</v>
      </c>
    </row>
    <row r="166" spans="1:6" x14ac:dyDescent="0.15">
      <c r="A166" s="10" t="s">
        <v>120</v>
      </c>
      <c r="B166" s="10" t="s">
        <v>121</v>
      </c>
      <c r="C166" s="10" t="s">
        <v>565</v>
      </c>
      <c r="D166" s="11">
        <v>0</v>
      </c>
      <c r="E166" s="12">
        <v>0</v>
      </c>
      <c r="F166" s="12" t="s">
        <v>693</v>
      </c>
    </row>
    <row r="167" spans="1:6" x14ac:dyDescent="0.15">
      <c r="A167" s="10" t="s">
        <v>50</v>
      </c>
      <c r="B167" s="10" t="s">
        <v>51</v>
      </c>
      <c r="C167" s="10" t="s">
        <v>565</v>
      </c>
      <c r="D167" s="11">
        <v>0</v>
      </c>
      <c r="E167" s="12">
        <v>0</v>
      </c>
      <c r="F167" s="12" t="s">
        <v>693</v>
      </c>
    </row>
    <row r="168" spans="1:6" x14ac:dyDescent="0.15">
      <c r="A168" s="10" t="s">
        <v>126</v>
      </c>
      <c r="B168" s="10" t="s">
        <v>127</v>
      </c>
      <c r="C168" s="10" t="s">
        <v>597</v>
      </c>
      <c r="D168" s="11">
        <v>2</v>
      </c>
      <c r="E168" s="12">
        <v>270</v>
      </c>
      <c r="F168" s="12" t="s">
        <v>692</v>
      </c>
    </row>
    <row r="169" spans="1:6" x14ac:dyDescent="0.15">
      <c r="A169" s="5" t="s">
        <v>342</v>
      </c>
      <c r="B169" s="5" t="s">
        <v>343</v>
      </c>
      <c r="C169" s="5" t="s">
        <v>597</v>
      </c>
      <c r="D169" s="9">
        <v>9.0715048025613658</v>
      </c>
      <c r="E169" s="6">
        <v>15551</v>
      </c>
      <c r="F169" s="6" t="s">
        <v>694</v>
      </c>
    </row>
    <row r="170" spans="1:6" x14ac:dyDescent="0.15">
      <c r="A170" s="10" t="s">
        <v>56</v>
      </c>
      <c r="B170" s="10" t="s">
        <v>57</v>
      </c>
      <c r="C170" s="10" t="s">
        <v>568</v>
      </c>
      <c r="D170" s="11">
        <v>0.63775510204081631</v>
      </c>
      <c r="E170" s="12">
        <v>1</v>
      </c>
      <c r="F170" s="12" t="s">
        <v>693</v>
      </c>
    </row>
    <row r="171" spans="1:6" x14ac:dyDescent="0.15">
      <c r="A171" s="5" t="s">
        <v>330</v>
      </c>
      <c r="B171" s="5" t="s">
        <v>331</v>
      </c>
      <c r="C171" s="5" t="s">
        <v>568</v>
      </c>
      <c r="D171" s="9">
        <v>11.409395973154362</v>
      </c>
      <c r="E171" s="6">
        <v>11470</v>
      </c>
      <c r="F171" s="6" t="s">
        <v>693</v>
      </c>
    </row>
    <row r="172" spans="1:6" x14ac:dyDescent="0.15">
      <c r="A172" s="10" t="s">
        <v>122</v>
      </c>
      <c r="B172" s="10" t="s">
        <v>123</v>
      </c>
      <c r="C172" s="10" t="s">
        <v>595</v>
      </c>
      <c r="D172" s="11">
        <v>2.0632737276478679</v>
      </c>
      <c r="E172" s="12">
        <v>4</v>
      </c>
      <c r="F172" s="12" t="s">
        <v>693</v>
      </c>
    </row>
    <row r="173" spans="1:6" x14ac:dyDescent="0.15">
      <c r="A173" s="5" t="s">
        <v>440</v>
      </c>
      <c r="B173" s="5" t="s">
        <v>441</v>
      </c>
      <c r="C173" s="5" t="s">
        <v>595</v>
      </c>
      <c r="D173" s="9">
        <v>14.285714285714286</v>
      </c>
      <c r="E173" s="6">
        <v>15551</v>
      </c>
      <c r="F173" s="6" t="s">
        <v>694</v>
      </c>
    </row>
    <row r="174" spans="1:6" x14ac:dyDescent="0.15">
      <c r="A174" s="5" t="s">
        <v>272</v>
      </c>
      <c r="B174" s="5" t="s">
        <v>273</v>
      </c>
      <c r="C174" s="5" t="s">
        <v>644</v>
      </c>
      <c r="D174" s="9">
        <v>8.1967213114754092</v>
      </c>
      <c r="E174" s="6">
        <v>2009</v>
      </c>
      <c r="F174" s="6" t="s">
        <v>693</v>
      </c>
    </row>
    <row r="175" spans="1:6" x14ac:dyDescent="0.15">
      <c r="A175" s="5" t="s">
        <v>300</v>
      </c>
      <c r="B175" s="5" t="s">
        <v>301</v>
      </c>
      <c r="C175" s="5" t="s">
        <v>651</v>
      </c>
      <c r="D175" s="9">
        <v>11.313330054107231</v>
      </c>
      <c r="E175" s="6">
        <v>30182</v>
      </c>
      <c r="F175" s="6" t="s">
        <v>693</v>
      </c>
    </row>
    <row r="176" spans="1:6" x14ac:dyDescent="0.15">
      <c r="A176" s="5" t="s">
        <v>376</v>
      </c>
      <c r="B176" s="5" t="s">
        <v>377</v>
      </c>
      <c r="C176" s="5" t="s">
        <v>668</v>
      </c>
      <c r="D176" s="9">
        <v>11.320754716981131</v>
      </c>
      <c r="E176" s="6">
        <v>5704</v>
      </c>
      <c r="F176" s="6" t="s">
        <v>693</v>
      </c>
    </row>
    <row r="177" spans="1:6" x14ac:dyDescent="0.15">
      <c r="A177" s="5" t="s">
        <v>336</v>
      </c>
      <c r="B177" s="5" t="s">
        <v>337</v>
      </c>
      <c r="C177" s="5" t="s">
        <v>656</v>
      </c>
      <c r="D177" s="9">
        <v>10.111223458038422</v>
      </c>
      <c r="E177" s="6">
        <v>9770</v>
      </c>
      <c r="F177" s="6" t="s">
        <v>692</v>
      </c>
    </row>
    <row r="178" spans="1:6" x14ac:dyDescent="0.15">
      <c r="A178" s="10" t="s">
        <v>154</v>
      </c>
      <c r="B178" s="10" t="s">
        <v>155</v>
      </c>
      <c r="C178" s="10" t="s">
        <v>610</v>
      </c>
      <c r="D178" s="11">
        <v>3.5211267605633805</v>
      </c>
      <c r="E178" s="12">
        <v>4173</v>
      </c>
      <c r="F178" s="12" t="s">
        <v>694</v>
      </c>
    </row>
    <row r="179" spans="1:6" x14ac:dyDescent="0.15">
      <c r="A179" s="10" t="s">
        <v>92</v>
      </c>
      <c r="B179" s="10" t="s">
        <v>93</v>
      </c>
      <c r="C179" s="10" t="s">
        <v>574</v>
      </c>
      <c r="D179" s="11">
        <v>1.7021276595744681</v>
      </c>
      <c r="E179" s="12">
        <v>5</v>
      </c>
      <c r="F179" s="12" t="s">
        <v>693</v>
      </c>
    </row>
    <row r="180" spans="1:6" x14ac:dyDescent="0.15">
      <c r="A180" s="10" t="s">
        <v>68</v>
      </c>
      <c r="B180" s="10" t="s">
        <v>69</v>
      </c>
      <c r="C180" s="10" t="s">
        <v>574</v>
      </c>
      <c r="D180" s="11">
        <v>0.84459459459459463</v>
      </c>
      <c r="E180" s="12">
        <v>334</v>
      </c>
      <c r="F180" s="12" t="s">
        <v>693</v>
      </c>
    </row>
    <row r="181" spans="1:6" x14ac:dyDescent="0.15">
      <c r="A181" s="5" t="s">
        <v>530</v>
      </c>
      <c r="B181" s="5" t="s">
        <v>531</v>
      </c>
      <c r="C181" s="5" t="s">
        <v>675</v>
      </c>
      <c r="D181" s="9">
        <v>34.992223950233281</v>
      </c>
      <c r="E181" s="6">
        <v>206484</v>
      </c>
      <c r="F181" s="6" t="s">
        <v>694</v>
      </c>
    </row>
    <row r="182" spans="1:6" x14ac:dyDescent="0.15">
      <c r="A182" s="5" t="s">
        <v>422</v>
      </c>
      <c r="B182" s="5" t="s">
        <v>423</v>
      </c>
      <c r="C182" s="5" t="s">
        <v>675</v>
      </c>
      <c r="D182" s="9">
        <v>14.809041309431022</v>
      </c>
      <c r="E182" s="6">
        <v>44409</v>
      </c>
      <c r="F182" s="6" t="s">
        <v>693</v>
      </c>
    </row>
    <row r="183" spans="1:6" x14ac:dyDescent="0.15">
      <c r="A183" s="5" t="s">
        <v>350</v>
      </c>
      <c r="B183" s="5" t="s">
        <v>351</v>
      </c>
      <c r="C183" s="5" t="s">
        <v>657</v>
      </c>
      <c r="D183" s="9">
        <v>11.834319526627219</v>
      </c>
      <c r="E183" s="6">
        <v>5259</v>
      </c>
      <c r="F183" s="6" t="s">
        <v>693</v>
      </c>
    </row>
    <row r="184" spans="1:6" x14ac:dyDescent="0.15">
      <c r="A184" s="5" t="s">
        <v>410</v>
      </c>
      <c r="B184" s="5" t="s">
        <v>411</v>
      </c>
      <c r="C184" s="5" t="s">
        <v>657</v>
      </c>
      <c r="D184" s="9">
        <v>13.5236664162284</v>
      </c>
      <c r="E184" s="6">
        <v>3575</v>
      </c>
      <c r="F184" s="6" t="s">
        <v>693</v>
      </c>
    </row>
    <row r="185" spans="1:6" x14ac:dyDescent="0.15">
      <c r="A185" s="5" t="s">
        <v>478</v>
      </c>
      <c r="B185" s="5" t="s">
        <v>479</v>
      </c>
      <c r="C185" s="5" t="s">
        <v>682</v>
      </c>
      <c r="D185" s="9">
        <v>17.130620985010705</v>
      </c>
      <c r="E185" s="6">
        <v>14399</v>
      </c>
      <c r="F185" s="6" t="s">
        <v>693</v>
      </c>
    </row>
    <row r="186" spans="1:6" x14ac:dyDescent="0.15">
      <c r="A186" s="5" t="s">
        <v>452</v>
      </c>
      <c r="B186" s="5" t="s">
        <v>453</v>
      </c>
      <c r="C186" s="5" t="s">
        <v>679</v>
      </c>
      <c r="D186" s="9">
        <v>13.592233009708737</v>
      </c>
      <c r="E186" s="6">
        <v>2385</v>
      </c>
      <c r="F186" s="6" t="s">
        <v>693</v>
      </c>
    </row>
    <row r="187" spans="1:6" x14ac:dyDescent="0.15">
      <c r="A187" s="5" t="s">
        <v>246</v>
      </c>
      <c r="B187" s="5" t="s">
        <v>247</v>
      </c>
      <c r="C187" s="5" t="s">
        <v>637</v>
      </c>
      <c r="D187" s="9">
        <v>5.9612518628912072</v>
      </c>
      <c r="E187" s="6">
        <v>5763</v>
      </c>
      <c r="F187" s="6" t="s">
        <v>693</v>
      </c>
    </row>
    <row r="188" spans="1:6" x14ac:dyDescent="0.15">
      <c r="A188" s="5" t="s">
        <v>328</v>
      </c>
      <c r="B188" s="5" t="s">
        <v>329</v>
      </c>
      <c r="C188" s="5" t="s">
        <v>637</v>
      </c>
      <c r="D188" s="9">
        <v>9.9173553719008272</v>
      </c>
      <c r="E188" s="6">
        <v>7669</v>
      </c>
      <c r="F188" s="6" t="s">
        <v>692</v>
      </c>
    </row>
    <row r="189" spans="1:6" x14ac:dyDescent="0.15">
      <c r="A189" s="5" t="s">
        <v>390</v>
      </c>
      <c r="B189" s="5" t="s">
        <v>391</v>
      </c>
      <c r="C189" s="5" t="s">
        <v>654</v>
      </c>
      <c r="D189" s="9">
        <v>12.298232129131438</v>
      </c>
      <c r="E189" s="6">
        <v>10853</v>
      </c>
      <c r="F189" s="6" t="s">
        <v>692</v>
      </c>
    </row>
    <row r="190" spans="1:6" x14ac:dyDescent="0.15">
      <c r="A190" s="5" t="s">
        <v>312</v>
      </c>
      <c r="B190" s="5" t="s">
        <v>313</v>
      </c>
      <c r="C190" s="5" t="s">
        <v>654</v>
      </c>
      <c r="D190" s="9">
        <v>9.946442234123948</v>
      </c>
      <c r="E190" s="6">
        <v>5325</v>
      </c>
      <c r="F190" s="6" t="s">
        <v>692</v>
      </c>
    </row>
    <row r="191" spans="1:6" x14ac:dyDescent="0.15">
      <c r="A191" s="5" t="s">
        <v>392</v>
      </c>
      <c r="B191" s="5" t="s">
        <v>393</v>
      </c>
      <c r="C191" s="5" t="s">
        <v>654</v>
      </c>
      <c r="D191" s="9">
        <v>12.298232129131438</v>
      </c>
      <c r="E191" s="6">
        <v>7716</v>
      </c>
      <c r="F191" s="6" t="s">
        <v>693</v>
      </c>
    </row>
    <row r="192" spans="1:6" x14ac:dyDescent="0.15">
      <c r="A192" s="10" t="s">
        <v>76</v>
      </c>
      <c r="B192" s="10" t="s">
        <v>77</v>
      </c>
      <c r="C192" s="10" t="s">
        <v>577</v>
      </c>
      <c r="D192" s="11">
        <v>0.99900099900099915</v>
      </c>
      <c r="E192" s="12">
        <v>3</v>
      </c>
      <c r="F192" s="12" t="s">
        <v>693</v>
      </c>
    </row>
    <row r="193" spans="1:6" x14ac:dyDescent="0.15">
      <c r="A193" s="5" t="s">
        <v>192</v>
      </c>
      <c r="B193" s="5" t="s">
        <v>193</v>
      </c>
      <c r="C193" s="5" t="s">
        <v>623</v>
      </c>
      <c r="D193" s="9">
        <v>6.4655172413793096</v>
      </c>
      <c r="E193" s="6">
        <v>3528</v>
      </c>
      <c r="F193" s="6" t="s">
        <v>693</v>
      </c>
    </row>
    <row r="194" spans="1:6" x14ac:dyDescent="0.15">
      <c r="A194" s="7" t="s">
        <v>234</v>
      </c>
      <c r="B194" s="7" t="s">
        <v>235</v>
      </c>
      <c r="C194" s="7" t="s">
        <v>633</v>
      </c>
      <c r="D194" s="9">
        <v>8.2747207281754243</v>
      </c>
      <c r="E194" s="6">
        <v>11237</v>
      </c>
      <c r="F194" s="6" t="s">
        <v>694</v>
      </c>
    </row>
    <row r="195" spans="1:6" x14ac:dyDescent="0.15">
      <c r="A195" s="10" t="s">
        <v>58</v>
      </c>
      <c r="B195" s="10" t="s">
        <v>59</v>
      </c>
      <c r="C195" s="10" t="s">
        <v>569</v>
      </c>
      <c r="D195" s="11">
        <v>2.2900763358778624</v>
      </c>
      <c r="E195" s="12">
        <v>5</v>
      </c>
      <c r="F195" s="12" t="s">
        <v>693</v>
      </c>
    </row>
    <row r="196" spans="1:6" x14ac:dyDescent="0.15">
      <c r="A196" s="10" t="s">
        <v>86</v>
      </c>
      <c r="B196" s="10" t="s">
        <v>87</v>
      </c>
      <c r="C196" s="10" t="s">
        <v>569</v>
      </c>
      <c r="D196" s="11">
        <v>1.5302218821729152</v>
      </c>
      <c r="E196" s="12">
        <v>2</v>
      </c>
      <c r="F196" s="12" t="s">
        <v>692</v>
      </c>
    </row>
    <row r="197" spans="1:6" x14ac:dyDescent="0.15">
      <c r="A197" s="10" t="s">
        <v>2</v>
      </c>
      <c r="B197" s="10" t="s">
        <v>3</v>
      </c>
      <c r="C197" s="10" t="s">
        <v>544</v>
      </c>
      <c r="D197" s="11">
        <v>5.964214711729622</v>
      </c>
      <c r="E197" s="12">
        <v>3</v>
      </c>
      <c r="F197" s="12" t="s">
        <v>693</v>
      </c>
    </row>
    <row r="198" spans="1:6" x14ac:dyDescent="0.15">
      <c r="A198" s="5" t="s">
        <v>456</v>
      </c>
      <c r="B198" s="5" t="s">
        <v>457</v>
      </c>
      <c r="C198" s="5" t="s">
        <v>544</v>
      </c>
      <c r="D198" s="9">
        <v>15.717092337917485</v>
      </c>
      <c r="E198" s="6">
        <v>9471</v>
      </c>
      <c r="F198" s="6" t="s">
        <v>693</v>
      </c>
    </row>
    <row r="199" spans="1:6" x14ac:dyDescent="0.15">
      <c r="A199" s="5" t="s">
        <v>418</v>
      </c>
      <c r="B199" s="5" t="s">
        <v>419</v>
      </c>
      <c r="C199" s="5" t="s">
        <v>674</v>
      </c>
      <c r="D199" s="9">
        <v>16.491067338524967</v>
      </c>
      <c r="E199" s="6">
        <v>38205</v>
      </c>
      <c r="F199" s="6" t="s">
        <v>693</v>
      </c>
    </row>
    <row r="200" spans="1:6" x14ac:dyDescent="0.15">
      <c r="A200" s="5" t="s">
        <v>174</v>
      </c>
      <c r="B200" s="5" t="s">
        <v>175</v>
      </c>
      <c r="C200" s="5" t="s">
        <v>618</v>
      </c>
      <c r="D200" s="9">
        <v>5.4127198917456019</v>
      </c>
      <c r="E200" s="6">
        <v>2711</v>
      </c>
      <c r="F200" s="6" t="s">
        <v>693</v>
      </c>
    </row>
    <row r="201" spans="1:6" x14ac:dyDescent="0.15">
      <c r="A201" s="5" t="s">
        <v>294</v>
      </c>
      <c r="B201" s="5" t="s">
        <v>295</v>
      </c>
      <c r="C201" s="5" t="s">
        <v>648</v>
      </c>
      <c r="D201" s="9">
        <v>9.7508125677139752</v>
      </c>
      <c r="E201" s="6">
        <v>1903</v>
      </c>
      <c r="F201" s="6" t="s">
        <v>693</v>
      </c>
    </row>
    <row r="202" spans="1:6" x14ac:dyDescent="0.15">
      <c r="A202" s="5" t="s">
        <v>238</v>
      </c>
      <c r="B202" s="5" t="s">
        <v>239</v>
      </c>
      <c r="C202" s="5" t="s">
        <v>634</v>
      </c>
      <c r="D202" s="9">
        <v>9.7339390006489293</v>
      </c>
      <c r="E202" s="6">
        <v>4719</v>
      </c>
      <c r="F202" s="6" t="s">
        <v>692</v>
      </c>
    </row>
    <row r="203" spans="1:6" x14ac:dyDescent="0.15">
      <c r="A203" s="5" t="s">
        <v>334</v>
      </c>
      <c r="B203" s="5" t="s">
        <v>335</v>
      </c>
      <c r="C203" s="5" t="s">
        <v>613</v>
      </c>
      <c r="D203" s="9">
        <v>7.3529411764705879</v>
      </c>
      <c r="E203" s="6">
        <v>12045</v>
      </c>
      <c r="F203" s="6" t="s">
        <v>694</v>
      </c>
    </row>
    <row r="204" spans="1:6" x14ac:dyDescent="0.15">
      <c r="A204" s="5" t="s">
        <v>160</v>
      </c>
      <c r="B204" s="5" t="s">
        <v>161</v>
      </c>
      <c r="C204" s="5" t="s">
        <v>613</v>
      </c>
      <c r="D204" s="9">
        <v>5.272407732864675</v>
      </c>
      <c r="E204" s="6">
        <v>1691</v>
      </c>
      <c r="F204" s="6" t="s">
        <v>693</v>
      </c>
    </row>
    <row r="205" spans="1:6" x14ac:dyDescent="0.15">
      <c r="A205" s="5" t="s">
        <v>504</v>
      </c>
      <c r="B205" s="5" t="s">
        <v>505</v>
      </c>
      <c r="C205" s="5" t="s">
        <v>671</v>
      </c>
      <c r="D205" s="9">
        <v>17.786561264822133</v>
      </c>
      <c r="E205" s="6">
        <v>10585</v>
      </c>
      <c r="F205" s="6" t="s">
        <v>692</v>
      </c>
    </row>
    <row r="206" spans="1:6" x14ac:dyDescent="0.15">
      <c r="A206" s="5" t="s">
        <v>394</v>
      </c>
      <c r="B206" s="5" t="s">
        <v>395</v>
      </c>
      <c r="C206" s="5" t="s">
        <v>671</v>
      </c>
      <c r="D206" s="9">
        <v>12.746234067207416</v>
      </c>
      <c r="E206" s="6">
        <v>3181</v>
      </c>
      <c r="F206" s="6" t="s">
        <v>692</v>
      </c>
    </row>
    <row r="207" spans="1:6" x14ac:dyDescent="0.15">
      <c r="A207" s="5" t="s">
        <v>356</v>
      </c>
      <c r="B207" s="5" t="s">
        <v>357</v>
      </c>
      <c r="C207" s="5" t="s">
        <v>660</v>
      </c>
      <c r="D207" s="9">
        <v>10.563380281690142</v>
      </c>
      <c r="E207" s="6">
        <v>1499</v>
      </c>
      <c r="F207" s="6" t="s">
        <v>693</v>
      </c>
    </row>
    <row r="208" spans="1:6" x14ac:dyDescent="0.15">
      <c r="A208" s="10" t="s">
        <v>32</v>
      </c>
      <c r="B208" s="10" t="s">
        <v>33</v>
      </c>
      <c r="C208" s="10" t="s">
        <v>558</v>
      </c>
      <c r="D208" s="11">
        <v>1.1607661056297156</v>
      </c>
      <c r="E208" s="12">
        <v>5</v>
      </c>
      <c r="F208" s="12" t="s">
        <v>692</v>
      </c>
    </row>
    <row r="209" spans="1:6" x14ac:dyDescent="0.15">
      <c r="A209" s="5" t="s">
        <v>242</v>
      </c>
      <c r="B209" s="5" t="s">
        <v>243</v>
      </c>
      <c r="C209" s="5" t="s">
        <v>636</v>
      </c>
      <c r="D209" s="9">
        <v>6.1412487205731834</v>
      </c>
      <c r="E209" s="6">
        <v>5279</v>
      </c>
      <c r="F209" s="6" t="s">
        <v>692</v>
      </c>
    </row>
    <row r="210" spans="1:6" x14ac:dyDescent="0.15">
      <c r="A210" s="5" t="s">
        <v>198</v>
      </c>
      <c r="B210" s="5" t="s">
        <v>199</v>
      </c>
      <c r="C210" s="5" t="s">
        <v>625</v>
      </c>
      <c r="D210" s="9">
        <v>7.0993914807302234</v>
      </c>
      <c r="E210" s="6">
        <v>4933</v>
      </c>
      <c r="F210" s="6" t="s">
        <v>693</v>
      </c>
    </row>
    <row r="211" spans="1:6" x14ac:dyDescent="0.15">
      <c r="A211" s="10" t="s">
        <v>8</v>
      </c>
      <c r="B211" s="10" t="s">
        <v>9</v>
      </c>
      <c r="C211" s="10" t="s">
        <v>547</v>
      </c>
      <c r="D211" s="11">
        <v>0</v>
      </c>
      <c r="E211" s="12">
        <v>0</v>
      </c>
      <c r="F211" s="12" t="s">
        <v>693</v>
      </c>
    </row>
    <row r="212" spans="1:6" x14ac:dyDescent="0.15">
      <c r="A212" s="10" t="s">
        <v>54</v>
      </c>
      <c r="B212" s="10" t="s">
        <v>55</v>
      </c>
      <c r="C212" s="10" t="s">
        <v>567</v>
      </c>
      <c r="D212" s="11">
        <v>0.55756899916364644</v>
      </c>
      <c r="E212" s="12">
        <v>16</v>
      </c>
      <c r="F212" s="12" t="s">
        <v>694</v>
      </c>
    </row>
    <row r="213" spans="1:6" x14ac:dyDescent="0.15">
      <c r="A213" s="5" t="s">
        <v>470</v>
      </c>
      <c r="B213" s="5" t="s">
        <v>471</v>
      </c>
      <c r="C213" s="5" t="s">
        <v>663</v>
      </c>
      <c r="D213" s="9">
        <v>13.562386980108498</v>
      </c>
      <c r="E213" s="6">
        <v>5853</v>
      </c>
      <c r="F213" s="6" t="s">
        <v>692</v>
      </c>
    </row>
    <row r="214" spans="1:6" x14ac:dyDescent="0.15">
      <c r="A214" s="5" t="s">
        <v>362</v>
      </c>
      <c r="B214" s="5" t="s">
        <v>363</v>
      </c>
      <c r="C214" s="5" t="s">
        <v>663</v>
      </c>
      <c r="D214" s="9">
        <v>10.820559062218214</v>
      </c>
      <c r="E214" s="6">
        <v>3006</v>
      </c>
      <c r="F214" s="6" t="s">
        <v>692</v>
      </c>
    </row>
    <row r="215" spans="1:6" x14ac:dyDescent="0.15">
      <c r="A215" s="5" t="s">
        <v>364</v>
      </c>
      <c r="B215" s="5" t="s">
        <v>365</v>
      </c>
      <c r="C215" s="5" t="s">
        <v>589</v>
      </c>
      <c r="D215" s="9">
        <v>11.995637949836423</v>
      </c>
      <c r="E215" s="6">
        <v>3989</v>
      </c>
      <c r="F215" s="6" t="s">
        <v>693</v>
      </c>
    </row>
    <row r="216" spans="1:6" x14ac:dyDescent="0.15">
      <c r="A216" s="10" t="s">
        <v>106</v>
      </c>
      <c r="B216" s="10" t="s">
        <v>107</v>
      </c>
      <c r="C216" s="10" t="s">
        <v>589</v>
      </c>
      <c r="D216" s="11">
        <v>2.0855057351407718</v>
      </c>
      <c r="E216" s="12">
        <v>2</v>
      </c>
      <c r="F216" s="12" t="s">
        <v>692</v>
      </c>
    </row>
    <row r="217" spans="1:6" x14ac:dyDescent="0.15">
      <c r="A217" s="5" t="s">
        <v>496</v>
      </c>
      <c r="B217" s="5" t="s">
        <v>497</v>
      </c>
      <c r="C217" s="5" t="s">
        <v>686</v>
      </c>
      <c r="D217" s="9">
        <v>16.713091922005571</v>
      </c>
      <c r="E217" s="6">
        <v>1418</v>
      </c>
      <c r="F217" s="6" t="s">
        <v>693</v>
      </c>
    </row>
    <row r="218" spans="1:6" x14ac:dyDescent="0.15">
      <c r="A218" s="5" t="s">
        <v>276</v>
      </c>
      <c r="B218" s="5" t="s">
        <v>277</v>
      </c>
      <c r="C218" s="5" t="s">
        <v>645</v>
      </c>
      <c r="D218" s="9">
        <v>8.2191780821917817</v>
      </c>
      <c r="E218" s="6">
        <v>2209</v>
      </c>
      <c r="F218" s="6" t="s">
        <v>692</v>
      </c>
    </row>
    <row r="219" spans="1:6" x14ac:dyDescent="0.15">
      <c r="A219" s="5" t="s">
        <v>432</v>
      </c>
      <c r="B219" s="5" t="s">
        <v>433</v>
      </c>
      <c r="C219" s="5" t="s">
        <v>645</v>
      </c>
      <c r="D219" s="9">
        <v>12.658227848101266</v>
      </c>
      <c r="E219" s="6">
        <v>3252</v>
      </c>
      <c r="F219" s="6" t="s">
        <v>692</v>
      </c>
    </row>
    <row r="220" spans="1:6" x14ac:dyDescent="0.15">
      <c r="A220" s="5" t="s">
        <v>278</v>
      </c>
      <c r="B220" s="5" t="s">
        <v>279</v>
      </c>
      <c r="C220" s="5" t="s">
        <v>641</v>
      </c>
      <c r="D220" s="9">
        <v>10.95890410958904</v>
      </c>
      <c r="E220" s="6">
        <v>1441</v>
      </c>
      <c r="F220" s="6" t="s">
        <v>693</v>
      </c>
    </row>
    <row r="221" spans="1:6" x14ac:dyDescent="0.15">
      <c r="A221" s="5" t="s">
        <v>540</v>
      </c>
      <c r="B221" s="5" t="s">
        <v>541</v>
      </c>
      <c r="C221" s="5" t="s">
        <v>641</v>
      </c>
      <c r="D221" s="9">
        <v>35.040431266846362</v>
      </c>
      <c r="E221" s="6">
        <v>367290</v>
      </c>
      <c r="F221" s="6" t="s">
        <v>693</v>
      </c>
    </row>
    <row r="222" spans="1:6" x14ac:dyDescent="0.15">
      <c r="A222" s="5" t="s">
        <v>430</v>
      </c>
      <c r="B222" s="5" t="s">
        <v>431</v>
      </c>
      <c r="C222" s="5" t="s">
        <v>641</v>
      </c>
      <c r="D222" s="9">
        <v>13.684210526315789</v>
      </c>
      <c r="E222" s="6">
        <v>11568</v>
      </c>
      <c r="F222" s="6" t="s">
        <v>693</v>
      </c>
    </row>
    <row r="223" spans="1:6" x14ac:dyDescent="0.15">
      <c r="A223" s="5" t="s">
        <v>258</v>
      </c>
      <c r="B223" s="5" t="s">
        <v>259</v>
      </c>
      <c r="C223" s="5" t="s">
        <v>641</v>
      </c>
      <c r="D223" s="9">
        <v>7.7720207253886011</v>
      </c>
      <c r="E223" s="6">
        <v>420</v>
      </c>
      <c r="F223" s="6" t="s">
        <v>693</v>
      </c>
    </row>
    <row r="224" spans="1:6" x14ac:dyDescent="0.15">
      <c r="A224" s="5" t="s">
        <v>282</v>
      </c>
      <c r="B224" s="5" t="s">
        <v>283</v>
      </c>
      <c r="C224" s="5" t="s">
        <v>611</v>
      </c>
      <c r="D224" s="9">
        <v>8.2872928176795586</v>
      </c>
      <c r="E224" s="6">
        <v>2870</v>
      </c>
      <c r="F224" s="6" t="s">
        <v>692</v>
      </c>
    </row>
    <row r="225" spans="1:6" x14ac:dyDescent="0.15">
      <c r="A225" s="10" t="s">
        <v>156</v>
      </c>
      <c r="B225" s="10" t="s">
        <v>157</v>
      </c>
      <c r="C225" s="10" t="s">
        <v>611</v>
      </c>
      <c r="D225" s="11">
        <v>5.0632911392405058</v>
      </c>
      <c r="E225" s="12">
        <v>173</v>
      </c>
      <c r="F225" s="12" t="s">
        <v>693</v>
      </c>
    </row>
    <row r="226" spans="1:6" x14ac:dyDescent="0.15">
      <c r="A226" s="5" t="s">
        <v>148</v>
      </c>
      <c r="B226" s="5" t="s">
        <v>149</v>
      </c>
      <c r="C226" s="5" t="s">
        <v>608</v>
      </c>
      <c r="D226" s="9">
        <v>7.0093457943925239</v>
      </c>
      <c r="E226" s="6">
        <v>5475</v>
      </c>
      <c r="F226" s="6" t="s">
        <v>693</v>
      </c>
    </row>
    <row r="227" spans="1:6" x14ac:dyDescent="0.15">
      <c r="A227" s="5" t="s">
        <v>474</v>
      </c>
      <c r="B227" s="5" t="s">
        <v>475</v>
      </c>
      <c r="C227" s="5" t="s">
        <v>608</v>
      </c>
      <c r="D227" s="9">
        <v>22.113022113022115</v>
      </c>
      <c r="E227" s="6">
        <v>7446</v>
      </c>
      <c r="F227" s="6" t="s">
        <v>693</v>
      </c>
    </row>
    <row r="228" spans="1:6" x14ac:dyDescent="0.15">
      <c r="A228" s="10" t="s">
        <v>100</v>
      </c>
      <c r="B228" s="10" t="s">
        <v>101</v>
      </c>
      <c r="C228" s="10" t="s">
        <v>586</v>
      </c>
      <c r="D228" s="11">
        <v>0.95877277085330781</v>
      </c>
      <c r="E228" s="12">
        <v>25</v>
      </c>
      <c r="F228" s="12" t="s">
        <v>693</v>
      </c>
    </row>
    <row r="229" spans="1:6" x14ac:dyDescent="0.15">
      <c r="A229" s="5" t="s">
        <v>150</v>
      </c>
      <c r="B229" s="5" t="s">
        <v>151</v>
      </c>
      <c r="C229" s="5" t="s">
        <v>586</v>
      </c>
      <c r="D229" s="9">
        <v>6.750241080038573</v>
      </c>
      <c r="E229" s="6">
        <v>3607</v>
      </c>
      <c r="F229" s="6" t="s">
        <v>692</v>
      </c>
    </row>
    <row r="230" spans="1:6" x14ac:dyDescent="0.15">
      <c r="A230" s="10" t="s">
        <v>26</v>
      </c>
      <c r="B230" s="10" t="s">
        <v>27</v>
      </c>
      <c r="C230" s="10" t="s">
        <v>555</v>
      </c>
      <c r="D230" s="11">
        <v>0</v>
      </c>
      <c r="E230" s="12">
        <v>0</v>
      </c>
      <c r="F230" s="12" t="s">
        <v>693</v>
      </c>
    </row>
    <row r="231" spans="1:6" x14ac:dyDescent="0.15">
      <c r="A231" s="5" t="s">
        <v>212</v>
      </c>
      <c r="B231" s="5" t="s">
        <v>213</v>
      </c>
      <c r="C231" s="5" t="s">
        <v>555</v>
      </c>
      <c r="D231" s="9">
        <v>8.3194675540765388</v>
      </c>
      <c r="E231" s="6">
        <v>5084</v>
      </c>
      <c r="F231" s="6" t="s">
        <v>693</v>
      </c>
    </row>
    <row r="232" spans="1:6" x14ac:dyDescent="0.15">
      <c r="A232" s="5" t="s">
        <v>340</v>
      </c>
      <c r="B232" s="5" t="s">
        <v>341</v>
      </c>
      <c r="C232" s="5" t="s">
        <v>550</v>
      </c>
      <c r="D232" s="9">
        <v>8.097165991902834</v>
      </c>
      <c r="E232" s="6">
        <v>2343</v>
      </c>
      <c r="F232" s="6" t="s">
        <v>693</v>
      </c>
    </row>
    <row r="233" spans="1:6" x14ac:dyDescent="0.15">
      <c r="A233" s="10" t="s">
        <v>14</v>
      </c>
      <c r="B233" s="10" t="s">
        <v>15</v>
      </c>
      <c r="C233" s="10" t="s">
        <v>550</v>
      </c>
      <c r="D233" s="11">
        <v>0</v>
      </c>
      <c r="E233" s="12">
        <v>0</v>
      </c>
      <c r="F233" s="12" t="s">
        <v>694</v>
      </c>
    </row>
    <row r="234" spans="1:6" x14ac:dyDescent="0.15">
      <c r="A234" s="10" t="s">
        <v>16</v>
      </c>
      <c r="B234" s="10" t="s">
        <v>17</v>
      </c>
      <c r="C234" s="10" t="s">
        <v>550</v>
      </c>
      <c r="D234" s="11">
        <v>0</v>
      </c>
      <c r="E234" s="12">
        <v>0</v>
      </c>
      <c r="F234" s="12" t="s">
        <v>694</v>
      </c>
    </row>
    <row r="235" spans="1:6" x14ac:dyDescent="0.15">
      <c r="A235" s="5" t="s">
        <v>338</v>
      </c>
      <c r="B235" s="5" t="s">
        <v>339</v>
      </c>
      <c r="C235" s="5" t="s">
        <v>550</v>
      </c>
      <c r="D235" s="9">
        <v>12.145748987854251</v>
      </c>
      <c r="E235" s="6">
        <v>5989</v>
      </c>
      <c r="F235" s="6" t="s">
        <v>694</v>
      </c>
    </row>
    <row r="236" spans="1:6" x14ac:dyDescent="0.15">
      <c r="A236" s="5" t="s">
        <v>526</v>
      </c>
      <c r="B236" s="5" t="s">
        <v>527</v>
      </c>
      <c r="C236" s="5" t="s">
        <v>659</v>
      </c>
      <c r="D236" s="9">
        <v>22.427440633245382</v>
      </c>
      <c r="E236" s="6">
        <v>43744</v>
      </c>
      <c r="F236" s="6" t="s">
        <v>692</v>
      </c>
    </row>
    <row r="237" spans="1:6" x14ac:dyDescent="0.15">
      <c r="A237" s="5" t="s">
        <v>354</v>
      </c>
      <c r="B237" s="5" t="s">
        <v>355</v>
      </c>
      <c r="C237" s="5" t="s">
        <v>659</v>
      </c>
      <c r="D237" s="9">
        <v>12.605042016806724</v>
      </c>
      <c r="E237" s="6">
        <v>7952</v>
      </c>
      <c r="F237" s="6" t="s">
        <v>693</v>
      </c>
    </row>
    <row r="238" spans="1:6" x14ac:dyDescent="0.15">
      <c r="A238" s="5" t="s">
        <v>524</v>
      </c>
      <c r="B238" s="5" t="s">
        <v>525</v>
      </c>
      <c r="C238" s="5" t="s">
        <v>624</v>
      </c>
      <c r="D238" s="9">
        <v>22.267206477732795</v>
      </c>
      <c r="E238" s="6">
        <v>5339</v>
      </c>
      <c r="F238" s="6" t="s">
        <v>693</v>
      </c>
    </row>
    <row r="239" spans="1:6" x14ac:dyDescent="0.15">
      <c r="A239" s="5" t="s">
        <v>194</v>
      </c>
      <c r="B239" s="5" t="s">
        <v>195</v>
      </c>
      <c r="C239" s="5" t="s">
        <v>624</v>
      </c>
      <c r="D239" s="9">
        <v>7.9051383399209483</v>
      </c>
      <c r="E239" s="6">
        <v>1707</v>
      </c>
      <c r="F239" s="6" t="s">
        <v>693</v>
      </c>
    </row>
    <row r="240" spans="1:6" x14ac:dyDescent="0.15">
      <c r="A240" s="10" t="s">
        <v>34</v>
      </c>
      <c r="B240" s="10" t="s">
        <v>35</v>
      </c>
      <c r="C240" s="10" t="s">
        <v>559</v>
      </c>
      <c r="D240" s="11">
        <v>1.4771048744460855</v>
      </c>
      <c r="E240" s="12">
        <v>112</v>
      </c>
      <c r="F240" s="12" t="s">
        <v>693</v>
      </c>
    </row>
    <row r="241" spans="1:6" x14ac:dyDescent="0.15">
      <c r="A241" s="5" t="s">
        <v>536</v>
      </c>
      <c r="B241" s="5" t="s">
        <v>537</v>
      </c>
      <c r="C241" s="5" t="s">
        <v>559</v>
      </c>
      <c r="D241" s="9">
        <v>28.960817717206133</v>
      </c>
      <c r="E241" s="6">
        <v>6505</v>
      </c>
      <c r="F241" s="6" t="s">
        <v>694</v>
      </c>
    </row>
    <row r="242" spans="1:6" x14ac:dyDescent="0.15">
      <c r="A242" s="5" t="s">
        <v>280</v>
      </c>
      <c r="B242" s="5" t="s">
        <v>281</v>
      </c>
      <c r="C242" s="5" t="s">
        <v>646</v>
      </c>
      <c r="D242" s="9">
        <v>7.3126142595978054</v>
      </c>
      <c r="E242" s="6">
        <v>6192</v>
      </c>
      <c r="F242" s="6" t="s">
        <v>692</v>
      </c>
    </row>
    <row r="243" spans="1:6" x14ac:dyDescent="0.15">
      <c r="A243" s="5" t="s">
        <v>428</v>
      </c>
      <c r="B243" s="5" t="s">
        <v>429</v>
      </c>
      <c r="C243" s="5" t="s">
        <v>646</v>
      </c>
      <c r="D243" s="9">
        <v>14.857142857142858</v>
      </c>
      <c r="E243" s="6">
        <v>4647</v>
      </c>
      <c r="F243" s="6" t="s">
        <v>693</v>
      </c>
    </row>
    <row r="244" spans="1:6" x14ac:dyDescent="0.15">
      <c r="A244" s="10" t="s">
        <v>74</v>
      </c>
      <c r="B244" s="10" t="s">
        <v>75</v>
      </c>
      <c r="C244" s="10" t="s">
        <v>576</v>
      </c>
      <c r="D244" s="11">
        <v>1.9617459538989699</v>
      </c>
      <c r="E244" s="12">
        <v>4</v>
      </c>
      <c r="F244" s="12" t="s">
        <v>693</v>
      </c>
    </row>
    <row r="245" spans="1:6" x14ac:dyDescent="0.15">
      <c r="A245" s="5" t="s">
        <v>472</v>
      </c>
      <c r="B245" s="5" t="s">
        <v>473</v>
      </c>
      <c r="C245" s="5" t="s">
        <v>576</v>
      </c>
      <c r="D245" s="9">
        <v>14.5985401459854</v>
      </c>
      <c r="E245" s="6">
        <v>20970</v>
      </c>
      <c r="F245" s="6" t="s">
        <v>692</v>
      </c>
    </row>
    <row r="246" spans="1:6" x14ac:dyDescent="0.15">
      <c r="A246" s="5" t="s">
        <v>518</v>
      </c>
      <c r="B246" s="5" t="s">
        <v>519</v>
      </c>
      <c r="C246" s="5" t="s">
        <v>607</v>
      </c>
      <c r="D246" s="9">
        <v>23.866348448687351</v>
      </c>
      <c r="E246" s="6">
        <v>5318</v>
      </c>
      <c r="F246" s="6" t="s">
        <v>693</v>
      </c>
    </row>
    <row r="247" spans="1:6" x14ac:dyDescent="0.15">
      <c r="A247" s="10" t="s">
        <v>146</v>
      </c>
      <c r="B247" s="10" t="s">
        <v>147</v>
      </c>
      <c r="C247" s="10" t="s">
        <v>607</v>
      </c>
      <c r="D247" s="11">
        <v>0</v>
      </c>
      <c r="E247" s="12">
        <v>0</v>
      </c>
      <c r="F247" s="12" t="s">
        <v>693</v>
      </c>
    </row>
    <row r="248" spans="1:6" x14ac:dyDescent="0.15">
      <c r="A248" s="10" t="s">
        <v>118</v>
      </c>
      <c r="B248" s="10" t="s">
        <v>119</v>
      </c>
      <c r="C248" s="10" t="s">
        <v>594</v>
      </c>
      <c r="D248" s="11">
        <v>3.278688524590164</v>
      </c>
      <c r="E248" s="12">
        <v>1465</v>
      </c>
      <c r="F248" s="12" t="s">
        <v>693</v>
      </c>
    </row>
    <row r="249" spans="1:6" x14ac:dyDescent="0.15">
      <c r="A249" s="5" t="s">
        <v>406</v>
      </c>
      <c r="B249" s="5" t="s">
        <v>407</v>
      </c>
      <c r="C249" s="5" t="s">
        <v>647</v>
      </c>
      <c r="D249" s="9">
        <v>13.16614420062696</v>
      </c>
      <c r="E249" s="6">
        <v>19510</v>
      </c>
      <c r="F249" s="6" t="s">
        <v>694</v>
      </c>
    </row>
    <row r="250" spans="1:6" x14ac:dyDescent="0.15">
      <c r="A250" s="5" t="s">
        <v>284</v>
      </c>
      <c r="B250" s="5" t="s">
        <v>285</v>
      </c>
      <c r="C250" s="5" t="s">
        <v>647</v>
      </c>
      <c r="D250" s="9">
        <v>8.9628681177976954</v>
      </c>
      <c r="E250" s="6">
        <v>5713</v>
      </c>
      <c r="F250" s="6" t="s">
        <v>694</v>
      </c>
    </row>
    <row r="251" spans="1:6" x14ac:dyDescent="0.15">
      <c r="A251" s="5" t="s">
        <v>500</v>
      </c>
      <c r="B251" s="5" t="s">
        <v>501</v>
      </c>
      <c r="C251" s="5" t="s">
        <v>639</v>
      </c>
      <c r="D251" s="9">
        <v>16.085790884718499</v>
      </c>
      <c r="E251" s="6">
        <v>5550</v>
      </c>
      <c r="F251" s="6" t="s">
        <v>694</v>
      </c>
    </row>
    <row r="252" spans="1:6" x14ac:dyDescent="0.15">
      <c r="A252" s="5" t="s">
        <v>252</v>
      </c>
      <c r="B252" s="5" t="s">
        <v>253</v>
      </c>
      <c r="C252" s="5" t="s">
        <v>639</v>
      </c>
      <c r="D252" s="9">
        <v>8.8161209068010074</v>
      </c>
      <c r="E252" s="6">
        <v>2044</v>
      </c>
      <c r="F252" s="6" t="s">
        <v>694</v>
      </c>
    </row>
    <row r="253" spans="1:6" x14ac:dyDescent="0.15">
      <c r="A253" s="5" t="s">
        <v>166</v>
      </c>
      <c r="B253" s="5" t="s">
        <v>167</v>
      </c>
      <c r="C253" s="5" t="s">
        <v>615</v>
      </c>
      <c r="D253" s="9">
        <v>5.3050397877984086</v>
      </c>
      <c r="E253" s="6">
        <v>1948</v>
      </c>
      <c r="F253" s="6" t="s">
        <v>692</v>
      </c>
    </row>
    <row r="254" spans="1:6" x14ac:dyDescent="0.15">
      <c r="A254" s="5" t="s">
        <v>140</v>
      </c>
      <c r="B254" s="5" t="s">
        <v>141</v>
      </c>
      <c r="C254" s="5" t="s">
        <v>604</v>
      </c>
      <c r="D254" s="9">
        <v>4.4247787610619467</v>
      </c>
      <c r="E254" s="6">
        <v>545</v>
      </c>
      <c r="F254" s="6" t="s">
        <v>693</v>
      </c>
    </row>
    <row r="255" spans="1:6" x14ac:dyDescent="0.15">
      <c r="A255" s="10" t="s">
        <v>28</v>
      </c>
      <c r="B255" s="10" t="s">
        <v>29</v>
      </c>
      <c r="C255" s="10" t="s">
        <v>556</v>
      </c>
      <c r="D255" s="11">
        <v>1.5600624024960998</v>
      </c>
      <c r="E255" s="12">
        <v>1</v>
      </c>
      <c r="F255" s="12" t="s">
        <v>693</v>
      </c>
    </row>
    <row r="256" spans="1:6" x14ac:dyDescent="0.15">
      <c r="A256" s="5" t="s">
        <v>498</v>
      </c>
      <c r="B256" s="5" t="s">
        <v>499</v>
      </c>
      <c r="C256" s="5" t="s">
        <v>556</v>
      </c>
      <c r="D256" s="9">
        <v>17.322834645669293</v>
      </c>
      <c r="E256" s="6">
        <v>20870</v>
      </c>
      <c r="F256" s="6" t="s">
        <v>693</v>
      </c>
    </row>
    <row r="257" spans="1:6" x14ac:dyDescent="0.15">
      <c r="A257" s="5" t="s">
        <v>228</v>
      </c>
      <c r="B257" s="5" t="s">
        <v>229</v>
      </c>
      <c r="C257" s="5" t="s">
        <v>631</v>
      </c>
      <c r="D257" s="9">
        <v>7.8192875760208516</v>
      </c>
      <c r="E257" s="6">
        <v>6628</v>
      </c>
      <c r="F257" s="6" t="s">
        <v>693</v>
      </c>
    </row>
    <row r="258" spans="1:6" x14ac:dyDescent="0.15">
      <c r="A258" s="5" t="s">
        <v>142</v>
      </c>
      <c r="B258" s="5" t="s">
        <v>143</v>
      </c>
      <c r="C258" s="5" t="s">
        <v>605</v>
      </c>
      <c r="D258" s="9">
        <v>4.4642857142857144</v>
      </c>
      <c r="E258" s="6">
        <v>873</v>
      </c>
      <c r="F258" s="6" t="s">
        <v>693</v>
      </c>
    </row>
    <row r="259" spans="1:6" x14ac:dyDescent="0.15">
      <c r="A259" s="5" t="s">
        <v>260</v>
      </c>
      <c r="B259" s="5" t="s">
        <v>261</v>
      </c>
      <c r="C259" s="5" t="s">
        <v>605</v>
      </c>
      <c r="D259" s="9">
        <v>7.782101167315175</v>
      </c>
      <c r="E259" s="6">
        <v>1899</v>
      </c>
      <c r="F259" s="6" t="s">
        <v>693</v>
      </c>
    </row>
    <row r="260" spans="1:6" x14ac:dyDescent="0.15">
      <c r="A260" s="5" t="s">
        <v>196</v>
      </c>
      <c r="B260" s="5" t="s">
        <v>197</v>
      </c>
      <c r="C260" s="5" t="s">
        <v>620</v>
      </c>
      <c r="D260" s="9">
        <v>6.0344827586206904</v>
      </c>
      <c r="E260" s="6">
        <v>5024</v>
      </c>
      <c r="F260" s="6" t="s">
        <v>692</v>
      </c>
    </row>
    <row r="261" spans="1:6" x14ac:dyDescent="0.15">
      <c r="A261" s="5" t="s">
        <v>182</v>
      </c>
      <c r="B261" s="5" t="s">
        <v>183</v>
      </c>
      <c r="C261" s="5" t="s">
        <v>620</v>
      </c>
      <c r="D261" s="9">
        <v>6.5420560747663545</v>
      </c>
      <c r="E261" s="6">
        <v>3664</v>
      </c>
      <c r="F261" s="6" t="s">
        <v>694</v>
      </c>
    </row>
    <row r="262" spans="1:6" x14ac:dyDescent="0.15">
      <c r="A262" s="5" t="s">
        <v>248</v>
      </c>
      <c r="B262" s="5" t="s">
        <v>249</v>
      </c>
      <c r="C262" s="5" t="s">
        <v>620</v>
      </c>
      <c r="D262" s="9">
        <v>5.6074766355140184</v>
      </c>
      <c r="E262" s="6">
        <v>9999</v>
      </c>
      <c r="F262" s="6" t="s">
        <v>692</v>
      </c>
    </row>
    <row r="263" spans="1:6" x14ac:dyDescent="0.15">
      <c r="A263" s="5" t="s">
        <v>274</v>
      </c>
      <c r="B263" s="5" t="s">
        <v>275</v>
      </c>
      <c r="C263" s="5" t="s">
        <v>620</v>
      </c>
      <c r="D263" s="9">
        <v>10.027347310847766</v>
      </c>
      <c r="E263" s="6">
        <v>5452</v>
      </c>
      <c r="F263" s="6" t="s">
        <v>693</v>
      </c>
    </row>
    <row r="264" spans="1:6" x14ac:dyDescent="0.15">
      <c r="A264" s="5" t="s">
        <v>510</v>
      </c>
      <c r="B264" s="5" t="s">
        <v>511</v>
      </c>
      <c r="C264" s="5" t="s">
        <v>687</v>
      </c>
      <c r="D264" s="9">
        <v>20.696452036793691</v>
      </c>
      <c r="E264" s="6">
        <v>40860</v>
      </c>
      <c r="F264" s="6" t="s">
        <v>692</v>
      </c>
    </row>
    <row r="265" spans="1:6" x14ac:dyDescent="0.15">
      <c r="A265" s="5" t="s">
        <v>512</v>
      </c>
      <c r="B265" s="5" t="s">
        <v>513</v>
      </c>
      <c r="C265" s="5" t="s">
        <v>687</v>
      </c>
      <c r="D265" s="9">
        <v>21.804114647441533</v>
      </c>
      <c r="E265" s="6">
        <v>63911</v>
      </c>
      <c r="F265" s="6" t="s">
        <v>694</v>
      </c>
    </row>
    <row r="266" spans="1:6" x14ac:dyDescent="0.15">
      <c r="A266" s="5" t="s">
        <v>480</v>
      </c>
      <c r="B266" s="5" t="s">
        <v>481</v>
      </c>
      <c r="C266" s="5" t="s">
        <v>683</v>
      </c>
      <c r="D266" s="9">
        <v>12.562814070351758</v>
      </c>
      <c r="E266" s="6">
        <v>4015</v>
      </c>
      <c r="F266" s="6" t="s">
        <v>694</v>
      </c>
    </row>
    <row r="267" spans="1:6" x14ac:dyDescent="0.15">
      <c r="A267" s="5" t="s">
        <v>538</v>
      </c>
      <c r="B267" s="5" t="s">
        <v>539</v>
      </c>
      <c r="C267" s="5" t="s">
        <v>683</v>
      </c>
      <c r="D267" s="9">
        <v>23.136246786632391</v>
      </c>
      <c r="E267" s="6">
        <v>6080</v>
      </c>
      <c r="F267" s="6" t="s">
        <v>693</v>
      </c>
    </row>
    <row r="268" spans="1:6" x14ac:dyDescent="0.15">
      <c r="A268" s="5" t="s">
        <v>374</v>
      </c>
      <c r="B268" s="5" t="s">
        <v>375</v>
      </c>
      <c r="C268" s="5" t="s">
        <v>667</v>
      </c>
      <c r="D268" s="9">
        <v>12.0817843866171</v>
      </c>
      <c r="E268" s="6">
        <v>7622</v>
      </c>
      <c r="F268" s="6" t="s">
        <v>694</v>
      </c>
    </row>
    <row r="269" spans="1:6" x14ac:dyDescent="0.15">
      <c r="A269" s="5" t="s">
        <v>468</v>
      </c>
      <c r="B269" s="5" t="s">
        <v>469</v>
      </c>
      <c r="C269" s="5" t="s">
        <v>667</v>
      </c>
      <c r="D269" s="9">
        <v>12.701100762066044</v>
      </c>
      <c r="E269" s="6">
        <v>9733</v>
      </c>
      <c r="F269" s="6" t="s">
        <v>692</v>
      </c>
    </row>
    <row r="270" spans="1:6" x14ac:dyDescent="0.15">
      <c r="A270" s="5" t="s">
        <v>448</v>
      </c>
      <c r="B270" s="5" t="s">
        <v>449</v>
      </c>
      <c r="C270" s="5" t="s">
        <v>678</v>
      </c>
      <c r="D270" s="9">
        <v>13.513513513513512</v>
      </c>
      <c r="E270" s="6">
        <v>4859</v>
      </c>
      <c r="F270" s="6" t="s">
        <v>693</v>
      </c>
    </row>
    <row r="271" spans="1:6" x14ac:dyDescent="0.15">
      <c r="A271" s="5" t="s">
        <v>486</v>
      </c>
      <c r="B271" s="5" t="s">
        <v>487</v>
      </c>
      <c r="C271" s="5" t="s">
        <v>678</v>
      </c>
      <c r="D271" s="9">
        <v>22.970903522205205</v>
      </c>
      <c r="E271" s="6">
        <v>6487</v>
      </c>
      <c r="F271" s="6" t="s">
        <v>693</v>
      </c>
    </row>
    <row r="272" spans="1:6" x14ac:dyDescent="0.15">
      <c r="A272" s="10" t="s">
        <v>108</v>
      </c>
      <c r="B272" s="10" t="s">
        <v>109</v>
      </c>
      <c r="C272" s="10" t="s">
        <v>580</v>
      </c>
      <c r="D272" s="11">
        <v>1.2987012987012987</v>
      </c>
      <c r="E272" s="12">
        <v>1</v>
      </c>
      <c r="F272" s="12" t="s">
        <v>693</v>
      </c>
    </row>
    <row r="273" spans="1:6" x14ac:dyDescent="0.15">
      <c r="A273" s="10" t="s">
        <v>82</v>
      </c>
      <c r="B273" s="10" t="s">
        <v>83</v>
      </c>
      <c r="C273" s="10" t="s">
        <v>580</v>
      </c>
      <c r="D273" s="11">
        <v>3.7082818294190356</v>
      </c>
      <c r="E273" s="12">
        <v>67</v>
      </c>
      <c r="F273" s="12" t="s">
        <v>693</v>
      </c>
    </row>
    <row r="274" spans="1:6" x14ac:dyDescent="0.15">
      <c r="A274" s="5" t="s">
        <v>208</v>
      </c>
      <c r="B274" s="5" t="s">
        <v>209</v>
      </c>
      <c r="C274" s="5" t="s">
        <v>628</v>
      </c>
      <c r="D274" s="9">
        <v>8.7912087912087902</v>
      </c>
      <c r="E274" s="6">
        <v>4741</v>
      </c>
      <c r="F274" s="6" t="s">
        <v>693</v>
      </c>
    </row>
    <row r="275" spans="1:6" x14ac:dyDescent="0.15">
      <c r="A275" s="5" t="s">
        <v>508</v>
      </c>
      <c r="B275" s="5" t="s">
        <v>509</v>
      </c>
      <c r="C275" s="5" t="s">
        <v>628</v>
      </c>
      <c r="D275" s="9">
        <v>22.271714922048996</v>
      </c>
      <c r="E275" s="6">
        <v>14156</v>
      </c>
      <c r="F275" s="6" t="s">
        <v>693</v>
      </c>
    </row>
    <row r="276" spans="1:6" x14ac:dyDescent="0.15">
      <c r="A276" s="5" t="s">
        <v>288</v>
      </c>
      <c r="B276" s="5" t="s">
        <v>289</v>
      </c>
      <c r="C276" s="5" t="s">
        <v>628</v>
      </c>
      <c r="D276" s="9">
        <v>12.847965738758029</v>
      </c>
      <c r="E276" s="6">
        <v>2600</v>
      </c>
      <c r="F276" s="6" t="s">
        <v>693</v>
      </c>
    </row>
    <row r="277" spans="1:6" x14ac:dyDescent="0.15">
      <c r="A277" s="5" t="s">
        <v>304</v>
      </c>
      <c r="B277" s="5" t="s">
        <v>305</v>
      </c>
      <c r="C277" s="5" t="s">
        <v>628</v>
      </c>
      <c r="D277" s="9">
        <v>11.28668171557562</v>
      </c>
      <c r="E277" s="6">
        <v>3663</v>
      </c>
      <c r="F277" s="6" t="s">
        <v>693</v>
      </c>
    </row>
    <row r="278" spans="1:6" x14ac:dyDescent="0.15">
      <c r="B278" s="4"/>
      <c r="C278" s="4"/>
    </row>
    <row r="279" spans="1:6" x14ac:dyDescent="0.15">
      <c r="B279" s="1" t="s">
        <v>695</v>
      </c>
    </row>
  </sheetData>
  <mergeCells count="1">
    <mergeCell ref="B2:K2"/>
  </mergeCells>
  <conditionalFormatting sqref="A7:A277">
    <cfRule type="duplicateValues" dxfId="0" priority="3"/>
  </conditionalFormatting>
  <pageMargins left="0.7" right="0.7" top="0.75" bottom="0.75" header="0.3" footer="0.3"/>
  <pageSetup scale="16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dundant gene and function</vt:lpstr>
    </vt:vector>
  </TitlesOfParts>
  <Company>University of Minnesot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 Ho Chan</dc:creator>
  <cp:lastModifiedBy>DRB</cp:lastModifiedBy>
  <dcterms:created xsi:type="dcterms:W3CDTF">2016-01-22T16:26:09Z</dcterms:created>
  <dcterms:modified xsi:type="dcterms:W3CDTF">2016-10-27T15:09:06Z</dcterms:modified>
</cp:coreProperties>
</file>